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https://d.docs.live.net/73f1d4c82cf2a8a8/Documenti/PhD project/R code sharing JChemEcol/Figures/"/>
    </mc:Choice>
  </mc:AlternateContent>
  <xr:revisionPtr revIDLastSave="0" documentId="8_{074AC5D9-5B1C-450A-9589-1816C2D35DD9}" xr6:coauthVersionLast="47" xr6:coauthVersionMax="47" xr10:uidLastSave="{00000000-0000-0000-0000-000000000000}"/>
  <bookViews>
    <workbookView xWindow="-108" yWindow="-108" windowWidth="23256" windowHeight="12576" activeTab="2" xr2:uid="{00000000-000D-0000-FFFF-FFFF00000000}"/>
  </bookViews>
  <sheets>
    <sheet name="Title" sheetId="2" r:id="rId1"/>
    <sheet name="Table S3A-B" sheetId="1" r:id="rId2"/>
    <sheet name="Table S4A-B" sheetId="3" r:id="rId3"/>
  </sheets>
  <definedNames>
    <definedName name="_xlnm._FilterDatabase" localSheetId="1" hidden="1">'Table S3A-B'!$B$3:$N$3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623" uniqueCount="186">
  <si>
    <t>1-Octadecanol</t>
  </si>
  <si>
    <t>NA</t>
  </si>
  <si>
    <t>Methyloctadecan-1-ol</t>
  </si>
  <si>
    <t>Icosanol</t>
  </si>
  <si>
    <t>Unknown alcohol</t>
  </si>
  <si>
    <t>11-Methylheptacosane</t>
  </si>
  <si>
    <t>Unknown branched alkane (RI 2754.6)</t>
  </si>
  <si>
    <t>11-Methylnonacosane</t>
  </si>
  <si>
    <t>Methoxyhexadecane</t>
  </si>
  <si>
    <t>Palmitic acid</t>
  </si>
  <si>
    <t>Octadecatrienoic acid</t>
  </si>
  <si>
    <t>Stearic acid</t>
  </si>
  <si>
    <t>2-Acetoxytetradecane (IS)</t>
  </si>
  <si>
    <t>16-Hecadecanolide</t>
  </si>
  <si>
    <t>Homovanillyl alcohol</t>
  </si>
  <si>
    <t>Cholestan-3-ol</t>
  </si>
  <si>
    <t>Cholesterol</t>
  </si>
  <si>
    <t>Squalene</t>
  </si>
  <si>
    <t>Male androconia</t>
  </si>
  <si>
    <t>Female androconia</t>
  </si>
  <si>
    <t>Male control</t>
  </si>
  <si>
    <t>Female control</t>
  </si>
  <si>
    <t>Estimate</t>
  </si>
  <si>
    <r>
      <t>R</t>
    </r>
    <r>
      <rPr>
        <sz val="11"/>
        <color theme="1"/>
        <rFont val="Calibri"/>
        <family val="2"/>
      </rPr>
      <t>²</t>
    </r>
  </si>
  <si>
    <t>FDR p-value</t>
  </si>
  <si>
    <t>Class</t>
  </si>
  <si>
    <t>Compound</t>
  </si>
  <si>
    <t>α-Tocopherol</t>
  </si>
  <si>
    <t>IS</t>
  </si>
  <si>
    <t>Macrolide</t>
  </si>
  <si>
    <t>Fatty acid</t>
  </si>
  <si>
    <t>Ester</t>
  </si>
  <si>
    <t>Branched alkane</t>
  </si>
  <si>
    <t>Alkene</t>
  </si>
  <si>
    <t>Alcohol</t>
  </si>
  <si>
    <t>Nitrogen</t>
  </si>
  <si>
    <t>Sterol</t>
  </si>
  <si>
    <t>Terpene</t>
  </si>
  <si>
    <t>Phenol/ aromatic</t>
  </si>
  <si>
    <t>A</t>
  </si>
  <si>
    <t>H. atthis</t>
  </si>
  <si>
    <t>Icosenyl butyrate</t>
  </si>
  <si>
    <t>Methyl palmitate</t>
  </si>
  <si>
    <t>Ether</t>
  </si>
  <si>
    <r>
      <t>(</t>
    </r>
    <r>
      <rPr>
        <i/>
        <sz val="11"/>
        <color theme="1"/>
        <rFont val="Calibri"/>
        <family val="2"/>
        <scheme val="minor"/>
      </rPr>
      <t>Z</t>
    </r>
    <r>
      <rPr>
        <sz val="11"/>
        <color theme="1"/>
        <rFont val="Calibri"/>
        <family val="2"/>
        <scheme val="minor"/>
      </rPr>
      <t>)-11-Icosenol</t>
    </r>
  </si>
  <si>
    <r>
      <t>(</t>
    </r>
    <r>
      <rPr>
        <i/>
        <sz val="11"/>
        <color theme="1"/>
        <rFont val="Calibri"/>
        <family val="2"/>
        <scheme val="minor"/>
      </rPr>
      <t>Z</t>
    </r>
    <r>
      <rPr>
        <sz val="11"/>
        <color theme="1"/>
        <rFont val="Calibri"/>
        <family val="2"/>
        <scheme val="minor"/>
      </rPr>
      <t>)-13-Docosen-1-ol</t>
    </r>
  </si>
  <si>
    <r>
      <t>(</t>
    </r>
    <r>
      <rPr>
        <i/>
        <sz val="11"/>
        <color theme="1"/>
        <rFont val="Calibri"/>
        <family val="2"/>
        <scheme val="minor"/>
      </rPr>
      <t>Z</t>
    </r>
    <r>
      <rPr>
        <sz val="11"/>
        <color theme="1"/>
        <rFont val="Calibri"/>
        <family val="2"/>
        <scheme val="minor"/>
      </rPr>
      <t>)-9-Henicosene</t>
    </r>
  </si>
  <si>
    <r>
      <t>(</t>
    </r>
    <r>
      <rPr>
        <i/>
        <sz val="11"/>
        <color theme="1"/>
        <rFont val="Calibri"/>
        <family val="2"/>
        <scheme val="minor"/>
      </rPr>
      <t>Z</t>
    </r>
    <r>
      <rPr>
        <sz val="11"/>
        <color theme="1"/>
        <rFont val="Calibri"/>
        <family val="2"/>
        <scheme val="minor"/>
      </rPr>
      <t>)-9-Tricosene</t>
    </r>
  </si>
  <si>
    <r>
      <t>Ethyl (</t>
    </r>
    <r>
      <rPr>
        <i/>
        <sz val="11"/>
        <color theme="1"/>
        <rFont val="Calibri"/>
        <family val="2"/>
        <scheme val="minor"/>
      </rPr>
      <t>Z,Z,Z</t>
    </r>
    <r>
      <rPr>
        <sz val="11"/>
        <color theme="1"/>
        <rFont val="Calibri"/>
        <family val="2"/>
        <scheme val="minor"/>
      </rPr>
      <t>)-9,12,15-Octadecatrienoate</t>
    </r>
  </si>
  <si>
    <r>
      <t>(</t>
    </r>
    <r>
      <rPr>
        <i/>
        <sz val="11"/>
        <color theme="0" tint="-0.499984740745262"/>
        <rFont val="Calibri"/>
        <family val="2"/>
        <scheme val="minor"/>
      </rPr>
      <t>Z,Z</t>
    </r>
    <r>
      <rPr>
        <sz val="11"/>
        <color theme="0" tint="-0.499984740745262"/>
        <rFont val="Calibri"/>
        <family val="2"/>
        <scheme val="minor"/>
      </rPr>
      <t>)-9,12-Octadecadienoic acid</t>
    </r>
  </si>
  <si>
    <r>
      <t>(</t>
    </r>
    <r>
      <rPr>
        <i/>
        <sz val="11"/>
        <color theme="0" tint="-0.499984740745262"/>
        <rFont val="Calibri"/>
        <family val="2"/>
        <scheme val="minor"/>
      </rPr>
      <t>Z</t>
    </r>
    <r>
      <rPr>
        <sz val="11"/>
        <color theme="0" tint="-0.499984740745262"/>
        <rFont val="Calibri"/>
        <family val="2"/>
        <scheme val="minor"/>
      </rPr>
      <t>)-9-Octadecenamide</t>
    </r>
  </si>
  <si>
    <r>
      <t>(</t>
    </r>
    <r>
      <rPr>
        <i/>
        <sz val="11"/>
        <color theme="0" tint="-0.499984740745262"/>
        <rFont val="Calibri"/>
        <family val="2"/>
        <scheme val="minor"/>
      </rPr>
      <t>Z</t>
    </r>
    <r>
      <rPr>
        <sz val="11"/>
        <color theme="0" tint="-0.499984740745262"/>
        <rFont val="Calibri"/>
        <family val="2"/>
        <scheme val="minor"/>
      </rPr>
      <t>)-13-Docosenamide</t>
    </r>
  </si>
  <si>
    <t>B</t>
  </si>
  <si>
    <t>H. charithonia</t>
  </si>
  <si>
    <t>Female "androconia"</t>
  </si>
  <si>
    <t>Acetal</t>
  </si>
  <si>
    <t>Hexadecanal diallyl acetal</t>
  </si>
  <si>
    <t>Aldehyde</t>
  </si>
  <si>
    <t>Octacosanal</t>
  </si>
  <si>
    <t>Alkane</t>
  </si>
  <si>
    <t>Henicosane</t>
  </si>
  <si>
    <t>Tricosane</t>
  </si>
  <si>
    <t>Pentacosane</t>
  </si>
  <si>
    <t>Hexacosane</t>
  </si>
  <si>
    <t>Heptacosane</t>
  </si>
  <si>
    <t>Octacosane</t>
  </si>
  <si>
    <t>Nonacosane</t>
  </si>
  <si>
    <t>Triacontane</t>
  </si>
  <si>
    <t>Hentriacontane</t>
  </si>
  <si>
    <t>Docosene</t>
  </si>
  <si>
    <t>Tricosadiene</t>
  </si>
  <si>
    <t>Pentacosene</t>
  </si>
  <si>
    <t>11-Methyltricosane</t>
  </si>
  <si>
    <t>Unknown branched alkane (RI 2755.7)</t>
  </si>
  <si>
    <t>Unknown branched alkane (RI 2952.6)</t>
  </si>
  <si>
    <t>Unknown branched alkane (RI 2977.7)</t>
  </si>
  <si>
    <t>Unknown branched alkane (RI 2981.8)</t>
  </si>
  <si>
    <t>Unknown branched alkane (RI 3046.8)</t>
  </si>
  <si>
    <t>Unknown branched alkane (RI 3075.7)</t>
  </si>
  <si>
    <t>Unknown branched alkane (RI 3123.9)</t>
  </si>
  <si>
    <t>9,12,15-Octadecatrienoic acid</t>
  </si>
  <si>
    <t>Phenol</t>
  </si>
  <si>
    <t>β-Tocopherol</t>
  </si>
  <si>
    <t>Plant</t>
  </si>
  <si>
    <t>Hexahydrofarnesylacetone</t>
  </si>
  <si>
    <r>
      <t>(</t>
    </r>
    <r>
      <rPr>
        <i/>
        <sz val="11"/>
        <color theme="0" tint="-0.499984740745262"/>
        <rFont val="Calibri"/>
        <family val="2"/>
        <scheme val="minor"/>
      </rPr>
      <t>E</t>
    </r>
    <r>
      <rPr>
        <sz val="11"/>
        <color theme="0" tint="-0.499984740745262"/>
        <rFont val="Calibri"/>
        <family val="2"/>
        <scheme val="minor"/>
      </rPr>
      <t>)-Phytol</t>
    </r>
  </si>
  <si>
    <t>Phytyl acetate</t>
  </si>
  <si>
    <t xml:space="preserve">Cholesta-3,5-diene </t>
  </si>
  <si>
    <t>5β-Cholestan-3α-ol</t>
  </si>
  <si>
    <t>Koprostan-3-one</t>
  </si>
  <si>
    <t>Unknown</t>
  </si>
  <si>
    <t>Unknown (RI 2976.7, m/z 197-295)</t>
  </si>
  <si>
    <t>Authors:</t>
  </si>
  <si>
    <r>
      <t xml:space="preserve">1 </t>
    </r>
    <r>
      <rPr>
        <sz val="11"/>
        <color theme="1"/>
        <rFont val="Calibri"/>
        <family val="2"/>
        <scheme val="minor"/>
      </rPr>
      <t>Bruna Cama (bc716@york.ac.uk)</t>
    </r>
  </si>
  <si>
    <r>
      <t xml:space="preserve">2 </t>
    </r>
    <r>
      <rPr>
        <sz val="11"/>
        <color theme="1"/>
        <rFont val="Calibri"/>
        <family val="2"/>
        <scheme val="minor"/>
      </rPr>
      <t>Karl Heaton (karl.heaton@york.ac.uk)</t>
    </r>
  </si>
  <si>
    <t xml:space="preserve">2 Jane Thomas-Oates (jane.thomas-oates@york.ac.uk) </t>
  </si>
  <si>
    <t>3 Stefan Schulz (stefan.schulz@tu-bs.de)</t>
  </si>
  <si>
    <r>
      <t xml:space="preserve">1 </t>
    </r>
    <r>
      <rPr>
        <sz val="11"/>
        <color theme="1"/>
        <rFont val="Calibri"/>
        <family val="2"/>
        <scheme val="minor"/>
      </rPr>
      <t>Kanchon K. Dasmahapatra (kanchon.dasmahapatra@york.ac.uk)</t>
    </r>
  </si>
  <si>
    <r>
      <t xml:space="preserve">1 </t>
    </r>
    <r>
      <rPr>
        <sz val="11"/>
        <color theme="1"/>
        <rFont val="Calibri"/>
        <family val="2"/>
        <scheme val="minor"/>
      </rPr>
      <t>Department of Biology, University of York, Wentworth Way, Heslington, YO10 5DD, United Kingdom</t>
    </r>
  </si>
  <si>
    <r>
      <t xml:space="preserve">2 </t>
    </r>
    <r>
      <rPr>
        <sz val="11"/>
        <color theme="1"/>
        <rFont val="Calibri"/>
        <family val="2"/>
        <scheme val="minor"/>
      </rPr>
      <t xml:space="preserve"> Department of Chemistry, University of York, Heslington, YO10 5DD, United Kingdom</t>
    </r>
  </si>
  <si>
    <r>
      <t xml:space="preserve">3 </t>
    </r>
    <r>
      <rPr>
        <sz val="11"/>
        <color theme="1"/>
        <rFont val="Calibri"/>
        <family val="2"/>
        <scheme val="minor"/>
      </rPr>
      <t>Institute of Organic Chemistry, Technische Universität Braunschweig, Hagenring 30, 38106 Braunschweig, Germany</t>
    </r>
  </si>
  <si>
    <t>Supplementary Material 3 (Table S3A-B, Table S4A-B)</t>
  </si>
  <si>
    <r>
      <t xml:space="preserve">Table S3. </t>
    </r>
    <r>
      <rPr>
        <b/>
        <sz val="11"/>
        <color theme="1"/>
        <rFont val="Calibri"/>
        <family val="2"/>
        <scheme val="minor"/>
      </rPr>
      <t xml:space="preserve">Linear regression results for all compounds in the wing tissues of A) </t>
    </r>
    <r>
      <rPr>
        <b/>
        <i/>
        <sz val="11"/>
        <color theme="1"/>
        <rFont val="Calibri"/>
        <family val="2"/>
        <scheme val="minor"/>
      </rPr>
      <t>H. atthis</t>
    </r>
    <r>
      <rPr>
        <b/>
        <sz val="11"/>
        <color theme="1"/>
        <rFont val="Calibri"/>
        <family val="2"/>
        <scheme val="minor"/>
      </rPr>
      <t xml:space="preserve"> and B) </t>
    </r>
    <r>
      <rPr>
        <b/>
        <i/>
        <sz val="11"/>
        <color theme="1"/>
        <rFont val="Calibri"/>
        <family val="2"/>
        <scheme val="minor"/>
      </rPr>
      <t xml:space="preserve">H. charithonia. </t>
    </r>
    <r>
      <rPr>
        <b/>
        <sz val="11"/>
        <color theme="1"/>
        <rFont val="Calibri"/>
        <family val="2"/>
        <scheme val="minor"/>
      </rPr>
      <t>The p-values shown here were corrected according to the Benjamini-Hochberg procedure for controlling for the False Discovery Rate (FDR), to account for multiple testing. The estimate columns indicate the intercept, and R</t>
    </r>
    <r>
      <rPr>
        <b/>
        <vertAlign val="superscript"/>
        <sz val="11"/>
        <color theme="1"/>
        <rFont val="Calibri"/>
        <family val="2"/>
        <scheme val="minor"/>
      </rPr>
      <t>2</t>
    </r>
    <r>
      <rPr>
        <b/>
        <sz val="11"/>
        <color theme="1"/>
        <rFont val="Calibri"/>
        <family val="2"/>
        <scheme val="minor"/>
      </rPr>
      <t xml:space="preserve"> the proportion of variance explained by the linear model. Highlighted cells indicate significant corrected p-values, and compounds that never show correlations with age are shown in grey.</t>
    </r>
  </si>
  <si>
    <t>Male genitals</t>
  </si>
  <si>
    <t>Female genitals</t>
  </si>
  <si>
    <r>
      <t>R</t>
    </r>
    <r>
      <rPr>
        <sz val="12"/>
        <color theme="1"/>
        <rFont val="Calibri"/>
        <family val="2"/>
      </rPr>
      <t>²</t>
    </r>
  </si>
  <si>
    <t>1-Nonadecanol</t>
  </si>
  <si>
    <r>
      <t>(</t>
    </r>
    <r>
      <rPr>
        <i/>
        <sz val="12"/>
        <color theme="1"/>
        <rFont val="Calibri"/>
        <family val="2"/>
        <scheme val="minor"/>
      </rPr>
      <t>Z</t>
    </r>
    <r>
      <rPr>
        <sz val="12"/>
        <color theme="1"/>
        <rFont val="Calibri"/>
        <family val="2"/>
        <scheme val="minor"/>
      </rPr>
      <t>)-11-Icosenol</t>
    </r>
  </si>
  <si>
    <t>1-Icosanol</t>
  </si>
  <si>
    <r>
      <t>(</t>
    </r>
    <r>
      <rPr>
        <i/>
        <sz val="12"/>
        <color theme="1"/>
        <rFont val="Calibri"/>
        <family val="2"/>
        <scheme val="minor"/>
      </rPr>
      <t>Z</t>
    </r>
    <r>
      <rPr>
        <sz val="12"/>
        <color theme="1"/>
        <rFont val="Calibri"/>
        <family val="2"/>
        <scheme val="minor"/>
      </rPr>
      <t>)-13-Docosenol</t>
    </r>
  </si>
  <si>
    <t>1-Docosanol</t>
  </si>
  <si>
    <t>1-Tetracosanol</t>
  </si>
  <si>
    <t>Unknown unsaturated alcohol (RI 2975.7)</t>
  </si>
  <si>
    <t>Unknown alcohol (RI 3081.2)</t>
  </si>
  <si>
    <t>1-Triacontanol</t>
  </si>
  <si>
    <t>Alkene/ diene</t>
  </si>
  <si>
    <t>Icosene</t>
  </si>
  <si>
    <t>Henicosadiene</t>
  </si>
  <si>
    <r>
      <t>(</t>
    </r>
    <r>
      <rPr>
        <i/>
        <sz val="12"/>
        <color theme="1"/>
        <rFont val="Calibri"/>
        <family val="2"/>
        <scheme val="minor"/>
      </rPr>
      <t>Z</t>
    </r>
    <r>
      <rPr>
        <sz val="12"/>
        <color theme="1"/>
        <rFont val="Calibri"/>
        <family val="2"/>
        <scheme val="minor"/>
      </rPr>
      <t>)-9-Henicosene</t>
    </r>
  </si>
  <si>
    <r>
      <t>(</t>
    </r>
    <r>
      <rPr>
        <i/>
        <sz val="12"/>
        <color theme="1"/>
        <rFont val="Calibri"/>
        <family val="2"/>
        <scheme val="minor"/>
      </rPr>
      <t>Z</t>
    </r>
    <r>
      <rPr>
        <sz val="12"/>
        <color theme="1"/>
        <rFont val="Calibri"/>
        <family val="2"/>
        <scheme val="minor"/>
      </rPr>
      <t>)-9-Tricosene</t>
    </r>
  </si>
  <si>
    <t>Nonacosene</t>
  </si>
  <si>
    <t>11-methylpentacosane</t>
  </si>
  <si>
    <t>11-methylhexacosane</t>
  </si>
  <si>
    <t>11-methylheptacosane</t>
  </si>
  <si>
    <t>Unknown branched alkane (RI 2756.1)</t>
  </si>
  <si>
    <t>Unknown branched alkane (RI 2855.6)</t>
  </si>
  <si>
    <t>Unknown branched alkane (RI 2861.2)</t>
  </si>
  <si>
    <t>11-methylnonacosane</t>
  </si>
  <si>
    <t>Unknown branched alkane (RI 2953.7)</t>
  </si>
  <si>
    <t>11-methyltriacontane</t>
  </si>
  <si>
    <t>Unknown branched alkane (RI 3051.9)</t>
  </si>
  <si>
    <t>13-Methylhentriacotane +                          11-Methylhentriacontane +                        15-Methylhentriacontane</t>
  </si>
  <si>
    <t>Ethyl 9-hexadecenoate</t>
  </si>
  <si>
    <t>Ethyl hexadecanoate</t>
  </si>
  <si>
    <r>
      <t>Ethyl (</t>
    </r>
    <r>
      <rPr>
        <i/>
        <sz val="12"/>
        <color theme="0" tint="-0.499984740745262"/>
        <rFont val="Calibri"/>
        <family val="2"/>
        <scheme val="minor"/>
      </rPr>
      <t>Z,Z</t>
    </r>
    <r>
      <rPr>
        <sz val="12"/>
        <color theme="0" tint="-0.499984740745262"/>
        <rFont val="Calibri"/>
        <family val="2"/>
        <scheme val="minor"/>
      </rPr>
      <t>)-9,12-octadecadienoate</t>
    </r>
  </si>
  <si>
    <r>
      <t>Ethyl (</t>
    </r>
    <r>
      <rPr>
        <i/>
        <sz val="12"/>
        <color theme="1"/>
        <rFont val="Calibri"/>
        <family val="2"/>
        <scheme val="minor"/>
      </rPr>
      <t>Z,Z,Z</t>
    </r>
    <r>
      <rPr>
        <sz val="12"/>
        <color theme="1"/>
        <rFont val="Calibri"/>
        <family val="2"/>
        <scheme val="minor"/>
      </rPr>
      <t>)-9,12,15-octadecatrienoate</t>
    </r>
  </si>
  <si>
    <t>Ethyl octadecenoate + ethyl octadecatrienoate</t>
  </si>
  <si>
    <t>Isobutyl octadecenoate</t>
  </si>
  <si>
    <t>Hexenyl octadecadienoate</t>
  </si>
  <si>
    <t>Hexyl octadecenoate</t>
  </si>
  <si>
    <r>
      <t>(</t>
    </r>
    <r>
      <rPr>
        <i/>
        <sz val="12"/>
        <color theme="0" tint="-0.499984740745262"/>
        <rFont val="Calibri"/>
        <family val="2"/>
        <scheme val="minor"/>
      </rPr>
      <t>Z</t>
    </r>
    <r>
      <rPr>
        <sz val="12"/>
        <color theme="0" tint="-0.499984740745262"/>
        <rFont val="Calibri"/>
        <family val="2"/>
        <scheme val="minor"/>
      </rPr>
      <t>)-3-Hexenyl octadecanoate</t>
    </r>
  </si>
  <si>
    <r>
      <t>(</t>
    </r>
    <r>
      <rPr>
        <i/>
        <sz val="12"/>
        <color theme="0" tint="-0.499984740745262"/>
        <rFont val="Calibri"/>
        <family val="2"/>
        <scheme val="minor"/>
      </rPr>
      <t>Z,Z</t>
    </r>
    <r>
      <rPr>
        <sz val="12"/>
        <color theme="0" tint="-0.499984740745262"/>
        <rFont val="Calibri"/>
        <family val="2"/>
        <scheme val="minor"/>
      </rPr>
      <t>)-9,12-Octadecadienoic acid</t>
    </r>
  </si>
  <si>
    <t>Docosanoic acid</t>
  </si>
  <si>
    <t>Tetracosanoic acid</t>
  </si>
  <si>
    <t>Macrolide/lactone</t>
  </si>
  <si>
    <t>2-Nonadecanone</t>
  </si>
  <si>
    <t>14-Tetradecanolide</t>
  </si>
  <si>
    <t>16-Hexadecanolide</t>
  </si>
  <si>
    <r>
      <t>(</t>
    </r>
    <r>
      <rPr>
        <i/>
        <sz val="12"/>
        <color theme="0" tint="-0.499984740745262"/>
        <rFont val="Calibri"/>
        <family val="2"/>
        <scheme val="minor"/>
      </rPr>
      <t>Z</t>
    </r>
    <r>
      <rPr>
        <sz val="12"/>
        <color theme="0" tint="-0.499984740745262"/>
        <rFont val="Calibri"/>
        <family val="2"/>
        <scheme val="minor"/>
      </rPr>
      <t>)-13-Docosenamide</t>
    </r>
  </si>
  <si>
    <t>Benzeneacetaldehyde</t>
  </si>
  <si>
    <t>Cholesta-3,5-diene</t>
  </si>
  <si>
    <r>
      <t>(</t>
    </r>
    <r>
      <rPr>
        <i/>
        <sz val="12"/>
        <color theme="1"/>
        <rFont val="Calibri"/>
        <family val="2"/>
        <scheme val="minor"/>
      </rPr>
      <t>E</t>
    </r>
    <r>
      <rPr>
        <sz val="12"/>
        <color theme="1"/>
        <rFont val="Calibri"/>
        <family val="2"/>
        <scheme val="minor"/>
      </rPr>
      <t>)-Ocimene</t>
    </r>
  </si>
  <si>
    <t>Alloocimene</t>
  </si>
  <si>
    <r>
      <t>(</t>
    </r>
    <r>
      <rPr>
        <i/>
        <sz val="12"/>
        <color theme="1"/>
        <rFont val="Calibri"/>
        <family val="2"/>
        <scheme val="minor"/>
      </rPr>
      <t>Z</t>
    </r>
    <r>
      <rPr>
        <sz val="12"/>
        <color theme="1"/>
        <rFont val="Calibri"/>
        <family val="2"/>
        <scheme val="minor"/>
      </rPr>
      <t>)-9-Octadecen-1-ol</t>
    </r>
  </si>
  <si>
    <t>Heptacosene</t>
  </si>
  <si>
    <t>Hentriacontene</t>
  </si>
  <si>
    <t>5-Methylheptacosane</t>
  </si>
  <si>
    <t>Unknown branched alkane (RI 2859.4)</t>
  </si>
  <si>
    <t>5-Methylnonacosane</t>
  </si>
  <si>
    <t>Unknown branched alkane (RI 2980.1)</t>
  </si>
  <si>
    <t>Octenyl octenoate</t>
  </si>
  <si>
    <r>
      <t>Ethyl (</t>
    </r>
    <r>
      <rPr>
        <i/>
        <sz val="12"/>
        <color theme="1"/>
        <rFont val="Calibri"/>
        <family val="2"/>
        <scheme val="minor"/>
      </rPr>
      <t>Z,Z,Z</t>
    </r>
    <r>
      <rPr>
        <sz val="12"/>
        <color theme="1"/>
        <rFont val="Calibri"/>
        <family val="2"/>
        <scheme val="minor"/>
      </rPr>
      <t>)-9,12,15-Octadecatrienoate</t>
    </r>
  </si>
  <si>
    <t>Ethyl oleate</t>
  </si>
  <si>
    <t>Oleyl acetate</t>
  </si>
  <si>
    <t>Octadecyl acetate</t>
  </si>
  <si>
    <r>
      <t>(</t>
    </r>
    <r>
      <rPr>
        <i/>
        <sz val="12"/>
        <color theme="1"/>
        <rFont val="Calibri"/>
        <family val="2"/>
        <scheme val="minor"/>
      </rPr>
      <t>Z</t>
    </r>
    <r>
      <rPr>
        <sz val="12"/>
        <color theme="1"/>
        <rFont val="Calibri"/>
        <family val="2"/>
        <scheme val="minor"/>
      </rPr>
      <t>)-3-Hexenyl hexadecanoate</t>
    </r>
  </si>
  <si>
    <t>Icosyl acetate</t>
  </si>
  <si>
    <r>
      <t>(</t>
    </r>
    <r>
      <rPr>
        <i/>
        <sz val="12"/>
        <color theme="1"/>
        <rFont val="Calibri"/>
        <family val="2"/>
        <scheme val="minor"/>
      </rPr>
      <t>Z</t>
    </r>
    <r>
      <rPr>
        <sz val="12"/>
        <color theme="1"/>
        <rFont val="Calibri"/>
        <family val="2"/>
        <scheme val="minor"/>
      </rPr>
      <t>)-3-Hexenyl octadecenoate</t>
    </r>
  </si>
  <si>
    <t>2-Hexadecyl-5-nonyltetrahydrofuran</t>
  </si>
  <si>
    <t>(Z,Z)-9,12-Octadecadienoic acid</t>
  </si>
  <si>
    <t>Octadecadienoyl ethanolamide</t>
  </si>
  <si>
    <r>
      <t>(</t>
    </r>
    <r>
      <rPr>
        <i/>
        <sz val="12"/>
        <color theme="0" tint="-0.499984740745262"/>
        <rFont val="Calibri"/>
        <family val="2"/>
        <scheme val="minor"/>
      </rPr>
      <t>Z</t>
    </r>
    <r>
      <rPr>
        <sz val="12"/>
        <color theme="0" tint="-0.499984740745262"/>
        <rFont val="Calibri"/>
        <family val="2"/>
        <scheme val="minor"/>
      </rPr>
      <t>)-9-Octadecenamide</t>
    </r>
  </si>
  <si>
    <t>a-Tocopherol</t>
  </si>
  <si>
    <t>b-Tocopherol</t>
  </si>
  <si>
    <t>c-Tocopherol</t>
  </si>
  <si>
    <r>
      <t>(</t>
    </r>
    <r>
      <rPr>
        <i/>
        <sz val="12"/>
        <color theme="0" tint="-0.499984740745262"/>
        <rFont val="Calibri"/>
        <family val="2"/>
        <scheme val="minor"/>
      </rPr>
      <t>Z</t>
    </r>
    <r>
      <rPr>
        <sz val="12"/>
        <color theme="0" tint="-0.499984740745262"/>
        <rFont val="Calibri"/>
        <family val="2"/>
        <scheme val="minor"/>
      </rPr>
      <t>)-3-Hexenyl tiglate</t>
    </r>
  </si>
  <si>
    <t>Neophytadiene</t>
  </si>
  <si>
    <t>Benzyl salicylate</t>
  </si>
  <si>
    <r>
      <t>(</t>
    </r>
    <r>
      <rPr>
        <i/>
        <sz val="12"/>
        <color theme="0" tint="-0.499984740745262"/>
        <rFont val="Calibri"/>
        <family val="2"/>
        <scheme val="minor"/>
      </rPr>
      <t>E</t>
    </r>
    <r>
      <rPr>
        <sz val="12"/>
        <color theme="0" tint="-0.499984740745262"/>
        <rFont val="Calibri"/>
        <family val="2"/>
        <scheme val="minor"/>
      </rPr>
      <t>)-Phytol</t>
    </r>
  </si>
  <si>
    <t>(3b)-Cholest-5-en-3-ol</t>
  </si>
  <si>
    <t>Unknown m-z 83-107-168</t>
  </si>
  <si>
    <r>
      <t xml:space="preserve">Table S4. Linear regression results for all compounds in the genitals of A) </t>
    </r>
    <r>
      <rPr>
        <b/>
        <i/>
        <sz val="11"/>
        <color theme="1"/>
        <rFont val="Calibri"/>
        <family val="2"/>
        <scheme val="minor"/>
      </rPr>
      <t>H. atthis</t>
    </r>
    <r>
      <rPr>
        <b/>
        <sz val="11"/>
        <color theme="1"/>
        <rFont val="Calibri"/>
        <family val="2"/>
        <scheme val="minor"/>
      </rPr>
      <t xml:space="preserve"> and B) </t>
    </r>
    <r>
      <rPr>
        <b/>
        <i/>
        <sz val="11"/>
        <color theme="1"/>
        <rFont val="Calibri"/>
        <family val="2"/>
        <scheme val="minor"/>
      </rPr>
      <t>H. charithonia</t>
    </r>
    <r>
      <rPr>
        <b/>
        <sz val="11"/>
        <color theme="1"/>
        <rFont val="Calibri"/>
        <family val="2"/>
        <scheme val="minor"/>
      </rPr>
      <t>. The p-values shown here were corrected according to the Benjamini-Hochberg procedure for controlling for the False Discovery Rate. The estimate columns indicate the intercept, and R2 the proportion of variance explained by the linear model. Highlighted cells indicate significant corrected p-values, and compounds that never show correlations with age are shown in grey.</t>
    </r>
  </si>
  <si>
    <r>
      <t xml:space="preserve">Linear regression results for the effect of age on each individual compound detected in </t>
    </r>
    <r>
      <rPr>
        <i/>
        <sz val="11"/>
        <color theme="1"/>
        <rFont val="Calibri"/>
        <family val="2"/>
        <scheme val="minor"/>
      </rPr>
      <t xml:space="preserve">H. atthis </t>
    </r>
    <r>
      <rPr>
        <sz val="11"/>
        <color theme="1"/>
        <rFont val="Calibri"/>
        <family val="2"/>
        <scheme val="minor"/>
      </rPr>
      <t xml:space="preserve">and </t>
    </r>
    <r>
      <rPr>
        <i/>
        <sz val="11"/>
        <color theme="1"/>
        <rFont val="Calibri"/>
        <family val="2"/>
        <scheme val="minor"/>
      </rPr>
      <t xml:space="preserve">H. charithonia </t>
    </r>
    <r>
      <rPr>
        <sz val="11"/>
        <color theme="1"/>
        <rFont val="Calibri"/>
        <family val="2"/>
        <scheme val="minor"/>
      </rPr>
      <t>wing tissue extracts (Table S3A-B) and genital extracts (Table S4A-B).  The p-values shown here were corrected according to the Benjamini-Hochberg procedure for controlling for the False Discovery Rate (FDR), to account for multiple testing. The estimate columns indicate the intercept, and R</t>
    </r>
    <r>
      <rPr>
        <sz val="11"/>
        <color theme="1"/>
        <rFont val="Calibri"/>
        <family val="2"/>
      </rPr>
      <t>²</t>
    </r>
    <r>
      <rPr>
        <sz val="11"/>
        <color theme="1"/>
        <rFont val="Calibri"/>
        <family val="2"/>
        <scheme val="minor"/>
      </rPr>
      <t xml:space="preserve"> the proportion of variance explained by the linear model. Highlighted cells indicate significant corrected p-values, and compounds that never show correlations with age are shown in grey.</t>
    </r>
  </si>
  <si>
    <t>(Table S3, S4)</t>
  </si>
  <si>
    <t>Syringaldehyde</t>
  </si>
  <si>
    <r>
      <t xml:space="preserve">Complexity of Chemical Emissions Increases Concurrently with Sexual Maturity in </t>
    </r>
    <r>
      <rPr>
        <b/>
        <i/>
        <sz val="16"/>
        <color theme="1"/>
        <rFont val="Calibri Light"/>
        <family val="2"/>
      </rPr>
      <t xml:space="preserve">Heliconius </t>
    </r>
    <r>
      <rPr>
        <b/>
        <sz val="16"/>
        <color theme="1"/>
        <rFont val="Calibri Light"/>
        <family val="2"/>
      </rPr>
      <t>Butterfli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
  </numFmts>
  <fonts count="35"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Calibri"/>
      <family val="2"/>
    </font>
    <font>
      <sz val="11"/>
      <color theme="0" tint="-0.499984740745262"/>
      <name val="Calibri"/>
      <family val="2"/>
      <scheme val="minor"/>
    </font>
    <font>
      <i/>
      <sz val="11"/>
      <color theme="1"/>
      <name val="Calibri"/>
      <family val="2"/>
      <scheme val="minor"/>
    </font>
    <font>
      <i/>
      <sz val="11"/>
      <color theme="0" tint="-0.499984740745262"/>
      <name val="Calibri"/>
      <family val="2"/>
      <scheme val="minor"/>
    </font>
    <font>
      <b/>
      <sz val="14"/>
      <color theme="1"/>
      <name val="Calibri"/>
      <family val="2"/>
      <scheme val="minor"/>
    </font>
    <font>
      <b/>
      <i/>
      <sz val="11"/>
      <color theme="1"/>
      <name val="Calibri"/>
      <family val="2"/>
      <scheme val="minor"/>
    </font>
    <font>
      <b/>
      <vertAlign val="superscript"/>
      <sz val="11"/>
      <color theme="1"/>
      <name val="Calibri"/>
      <family val="2"/>
      <scheme val="minor"/>
    </font>
    <font>
      <u/>
      <sz val="11"/>
      <color theme="10"/>
      <name val="Calibri"/>
      <family val="2"/>
      <scheme val="minor"/>
    </font>
    <font>
      <b/>
      <sz val="16"/>
      <color theme="1"/>
      <name val="Calibri Light"/>
      <family val="2"/>
    </font>
    <font>
      <b/>
      <i/>
      <sz val="16"/>
      <color theme="1"/>
      <name val="Calibri Light"/>
      <family val="2"/>
    </font>
    <font>
      <vertAlign val="superscript"/>
      <sz val="11"/>
      <color theme="1"/>
      <name val="Calibri"/>
      <family val="2"/>
      <scheme val="minor"/>
    </font>
    <font>
      <i/>
      <sz val="12"/>
      <color theme="1"/>
      <name val="Calibri"/>
      <family val="2"/>
      <scheme val="minor"/>
    </font>
    <font>
      <sz val="12"/>
      <color theme="1"/>
      <name val="Calibri"/>
      <family val="2"/>
      <scheme val="minor"/>
    </font>
    <font>
      <sz val="12"/>
      <color theme="1"/>
      <name val="Calibri"/>
      <family val="2"/>
    </font>
    <font>
      <sz val="12"/>
      <color theme="0" tint="-0.499984740745262"/>
      <name val="Calibri"/>
      <family val="2"/>
      <scheme val="minor"/>
    </font>
    <font>
      <sz val="12"/>
      <name val="Calibri"/>
      <family val="2"/>
      <scheme val="minor"/>
    </font>
    <font>
      <i/>
      <sz val="12"/>
      <color theme="0" tint="-0.499984740745262"/>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5" fillId="0" borderId="0" applyNumberFormat="0" applyFill="0" applyBorder="0" applyAlignment="0" applyProtection="0"/>
  </cellStyleXfs>
  <cellXfs count="78">
    <xf numFmtId="0" fontId="0" fillId="0" borderId="0" xfId="0"/>
    <xf numFmtId="0" fontId="0" fillId="33" borderId="10" xfId="0" applyFill="1" applyBorder="1"/>
    <xf numFmtId="0" fontId="0" fillId="33" borderId="0" xfId="0" applyFill="1"/>
    <xf numFmtId="0" fontId="0" fillId="33" borderId="0" xfId="0" applyFill="1" applyBorder="1"/>
    <xf numFmtId="0" fontId="19" fillId="33" borderId="0" xfId="0" applyFont="1" applyFill="1" applyBorder="1"/>
    <xf numFmtId="0" fontId="19" fillId="33" borderId="10" xfId="0" applyFont="1" applyFill="1" applyBorder="1"/>
    <xf numFmtId="0" fontId="19" fillId="33" borderId="11" xfId="0" applyFont="1" applyFill="1" applyBorder="1"/>
    <xf numFmtId="0" fontId="0" fillId="33" borderId="10" xfId="0" applyFill="1" applyBorder="1" applyAlignment="1">
      <alignment horizontal="center"/>
    </xf>
    <xf numFmtId="0" fontId="0" fillId="33" borderId="10" xfId="0" applyFill="1" applyBorder="1" applyAlignment="1">
      <alignment horizontal="center" vertical="center" wrapText="1"/>
    </xf>
    <xf numFmtId="0" fontId="0" fillId="33" borderId="10" xfId="0" applyFill="1" applyBorder="1" applyAlignment="1">
      <alignment vertical="center" wrapText="1"/>
    </xf>
    <xf numFmtId="0" fontId="0" fillId="33" borderId="11" xfId="0" applyFill="1" applyBorder="1" applyAlignment="1">
      <alignment vertical="center" wrapText="1"/>
    </xf>
    <xf numFmtId="0" fontId="20" fillId="33" borderId="10" xfId="0" applyFont="1" applyFill="1" applyBorder="1"/>
    <xf numFmtId="0" fontId="0" fillId="33" borderId="11" xfId="0" applyFill="1" applyBorder="1" applyAlignment="1">
      <alignment horizontal="center"/>
    </xf>
    <xf numFmtId="0" fontId="0" fillId="33" borderId="11" xfId="0" applyFill="1" applyBorder="1" applyAlignment="1">
      <alignment horizontal="center" vertical="center" wrapText="1"/>
    </xf>
    <xf numFmtId="0" fontId="0" fillId="33" borderId="11" xfId="0" applyFill="1" applyBorder="1"/>
    <xf numFmtId="164" fontId="0" fillId="33" borderId="10" xfId="0" applyNumberFormat="1" applyFill="1" applyBorder="1" applyAlignment="1">
      <alignment horizontal="center"/>
    </xf>
    <xf numFmtId="164" fontId="0" fillId="33" borderId="0" xfId="0" applyNumberFormat="1" applyFill="1"/>
    <xf numFmtId="164" fontId="0" fillId="33" borderId="10" xfId="0" applyNumberFormat="1" applyFill="1" applyBorder="1"/>
    <xf numFmtId="164" fontId="0" fillId="33" borderId="0" xfId="0" applyNumberFormat="1" applyFill="1" applyBorder="1"/>
    <xf numFmtId="164" fontId="0" fillId="33" borderId="11" xfId="0" applyNumberFormat="1" applyFill="1" applyBorder="1"/>
    <xf numFmtId="0" fontId="0" fillId="33" borderId="10" xfId="0" applyFill="1" applyBorder="1" applyAlignment="1">
      <alignment horizontal="center" vertical="center" wrapText="1"/>
    </xf>
    <xf numFmtId="0" fontId="19" fillId="33" borderId="0" xfId="0" applyFont="1" applyFill="1"/>
    <xf numFmtId="164" fontId="0" fillId="33" borderId="12" xfId="0" applyNumberFormat="1" applyFill="1" applyBorder="1"/>
    <xf numFmtId="0" fontId="0" fillId="33" borderId="12" xfId="0" applyFill="1" applyBorder="1"/>
    <xf numFmtId="0" fontId="0" fillId="33" borderId="0" xfId="0" applyFill="1" applyAlignment="1">
      <alignment vertical="center" wrapText="1"/>
    </xf>
    <xf numFmtId="0" fontId="22" fillId="33" borderId="0" xfId="0" applyFont="1" applyFill="1" applyAlignment="1">
      <alignment vertical="center" wrapText="1"/>
    </xf>
    <xf numFmtId="0" fontId="22" fillId="33" borderId="0" xfId="0" applyFont="1" applyFill="1" applyBorder="1"/>
    <xf numFmtId="0" fontId="26" fillId="0" borderId="0" xfId="0" applyFont="1" applyAlignment="1">
      <alignment vertical="center"/>
    </xf>
    <xf numFmtId="0" fontId="0" fillId="0" borderId="0" xfId="0" applyAlignment="1">
      <alignment vertical="center"/>
    </xf>
    <xf numFmtId="0" fontId="16" fillId="0" borderId="0" xfId="0" applyFont="1" applyAlignment="1">
      <alignment vertical="center"/>
    </xf>
    <xf numFmtId="0" fontId="28" fillId="0" borderId="0" xfId="0" applyFont="1" applyAlignment="1">
      <alignment vertical="center"/>
    </xf>
    <xf numFmtId="0" fontId="25" fillId="0" borderId="0" xfId="42" applyAlignment="1">
      <alignment vertical="center"/>
    </xf>
    <xf numFmtId="0" fontId="16" fillId="0" borderId="0" xfId="0" applyFont="1"/>
    <xf numFmtId="0" fontId="29" fillId="33" borderId="10" xfId="0" applyFont="1" applyFill="1" applyBorder="1"/>
    <xf numFmtId="0" fontId="30" fillId="33" borderId="10" xfId="0" applyFont="1" applyFill="1" applyBorder="1" applyAlignment="1">
      <alignment horizontal="center" vertical="center" wrapText="1"/>
    </xf>
    <xf numFmtId="0" fontId="30" fillId="33" borderId="10" xfId="0" applyFont="1" applyFill="1" applyBorder="1" applyAlignment="1">
      <alignment horizontal="center"/>
    </xf>
    <xf numFmtId="0" fontId="30" fillId="33" borderId="0" xfId="0" applyFont="1" applyFill="1"/>
    <xf numFmtId="164" fontId="30" fillId="33" borderId="0" xfId="0" applyNumberFormat="1" applyFont="1" applyFill="1"/>
    <xf numFmtId="0" fontId="32" fillId="33" borderId="0" xfId="0" applyFont="1" applyFill="1"/>
    <xf numFmtId="0" fontId="32" fillId="33" borderId="10" xfId="0" applyFont="1" applyFill="1" applyBorder="1"/>
    <xf numFmtId="164" fontId="30" fillId="33" borderId="10" xfId="0" applyNumberFormat="1" applyFont="1" applyFill="1" applyBorder="1"/>
    <xf numFmtId="0" fontId="30" fillId="33" borderId="10" xfId="0" applyFont="1" applyFill="1" applyBorder="1"/>
    <xf numFmtId="0" fontId="32" fillId="33" borderId="12" xfId="0" applyFont="1" applyFill="1" applyBorder="1"/>
    <xf numFmtId="164" fontId="30" fillId="33" borderId="12" xfId="0" applyNumberFormat="1" applyFont="1" applyFill="1" applyBorder="1"/>
    <xf numFmtId="0" fontId="30" fillId="33" borderId="12" xfId="0" applyFont="1" applyFill="1" applyBorder="1"/>
    <xf numFmtId="0" fontId="33" fillId="33" borderId="0" xfId="0" applyFont="1" applyFill="1"/>
    <xf numFmtId="0" fontId="32" fillId="0" borderId="0" xfId="0" applyFont="1" applyAlignment="1">
      <alignment wrapText="1"/>
    </xf>
    <xf numFmtId="164" fontId="30" fillId="33" borderId="10" xfId="0" applyNumberFormat="1" applyFont="1" applyFill="1" applyBorder="1" applyAlignment="1">
      <alignment vertical="center"/>
    </xf>
    <xf numFmtId="0" fontId="32" fillId="33" borderId="0" xfId="0" applyFont="1" applyFill="1" applyAlignment="1">
      <alignment vertical="center" wrapText="1"/>
    </xf>
    <xf numFmtId="164" fontId="30" fillId="33" borderId="0" xfId="0" applyNumberFormat="1" applyFont="1" applyFill="1" applyAlignment="1">
      <alignment vertical="center"/>
    </xf>
    <xf numFmtId="0" fontId="32" fillId="33" borderId="11" xfId="0" applyFont="1" applyFill="1" applyBorder="1"/>
    <xf numFmtId="164" fontId="30" fillId="33" borderId="11" xfId="0" applyNumberFormat="1" applyFont="1" applyFill="1" applyBorder="1"/>
    <xf numFmtId="0" fontId="30" fillId="33" borderId="11" xfId="0" applyFont="1" applyFill="1" applyBorder="1" applyAlignment="1">
      <alignment horizontal="center" vertical="center" wrapText="1"/>
    </xf>
    <xf numFmtId="0" fontId="30" fillId="0" borderId="10" xfId="0" applyFont="1" applyBorder="1" applyAlignment="1">
      <alignment horizontal="center" vertical="center" wrapText="1"/>
    </xf>
    <xf numFmtId="0" fontId="30" fillId="0" borderId="11" xfId="0" applyFont="1" applyBorder="1" applyAlignment="1">
      <alignment horizontal="center" vertical="center" wrapText="1"/>
    </xf>
    <xf numFmtId="0" fontId="30" fillId="33" borderId="11" xfId="0" applyFont="1" applyFill="1" applyBorder="1"/>
    <xf numFmtId="0" fontId="30" fillId="0" borderId="10" xfId="0" applyFont="1" applyBorder="1" applyAlignment="1">
      <alignment vertical="center" wrapText="1"/>
    </xf>
    <xf numFmtId="0" fontId="30" fillId="0" borderId="0" xfId="0" applyFont="1" applyAlignment="1">
      <alignment vertical="center" wrapText="1"/>
    </xf>
    <xf numFmtId="0" fontId="22" fillId="0" borderId="0" xfId="0" applyFont="1" applyAlignment="1">
      <alignment horizontal="left" vertical="center" wrapText="1"/>
    </xf>
    <xf numFmtId="0" fontId="0" fillId="0" borderId="0" xfId="0" applyAlignment="1">
      <alignment horizontal="left" vertical="top" wrapText="1"/>
    </xf>
    <xf numFmtId="0" fontId="0" fillId="0" borderId="0" xfId="0" applyAlignment="1">
      <alignment horizontal="left" vertical="top"/>
    </xf>
    <xf numFmtId="0" fontId="0" fillId="33" borderId="12" xfId="0" applyFill="1" applyBorder="1" applyAlignment="1">
      <alignment horizontal="center" vertical="center" wrapText="1"/>
    </xf>
    <xf numFmtId="0" fontId="0" fillId="33" borderId="0" xfId="0" applyFill="1" applyAlignment="1">
      <alignment horizontal="center" vertical="center" wrapText="1"/>
    </xf>
    <xf numFmtId="0" fontId="0" fillId="33" borderId="10" xfId="0" applyFill="1" applyBorder="1" applyAlignment="1">
      <alignment horizontal="center" vertical="center" wrapText="1"/>
    </xf>
    <xf numFmtId="0" fontId="23" fillId="0" borderId="0" xfId="0" applyFont="1" applyAlignment="1">
      <alignment horizontal="left" wrapText="1"/>
    </xf>
    <xf numFmtId="0" fontId="0" fillId="33" borderId="10" xfId="0" applyFill="1" applyBorder="1" applyAlignment="1">
      <alignment horizontal="center"/>
    </xf>
    <xf numFmtId="164" fontId="0" fillId="33" borderId="10" xfId="0" applyNumberFormat="1" applyFill="1" applyBorder="1" applyAlignment="1">
      <alignment horizontal="center"/>
    </xf>
    <xf numFmtId="0" fontId="0" fillId="33" borderId="0" xfId="0" applyFill="1" applyBorder="1" applyAlignment="1">
      <alignment horizontal="center" vertical="center" wrapText="1"/>
    </xf>
    <xf numFmtId="0" fontId="30" fillId="33" borderId="10" xfId="0" applyFont="1" applyFill="1" applyBorder="1" applyAlignment="1">
      <alignment horizontal="center"/>
    </xf>
    <xf numFmtId="0" fontId="30" fillId="33" borderId="12" xfId="0" applyFont="1" applyFill="1" applyBorder="1" applyAlignment="1">
      <alignment horizontal="center" vertical="center" wrapText="1"/>
    </xf>
    <xf numFmtId="0" fontId="30" fillId="33" borderId="0" xfId="0" applyFont="1" applyFill="1" applyAlignment="1">
      <alignment horizontal="center" vertical="center" wrapText="1"/>
    </xf>
    <xf numFmtId="0" fontId="30" fillId="33" borderId="10" xfId="0" applyFont="1" applyFill="1" applyBorder="1" applyAlignment="1">
      <alignment horizontal="center" vertical="center" wrapText="1"/>
    </xf>
    <xf numFmtId="0" fontId="30" fillId="0" borderId="12" xfId="0" applyFont="1" applyBorder="1" applyAlignment="1">
      <alignment horizontal="center" vertical="center" wrapText="1"/>
    </xf>
    <xf numFmtId="0" fontId="30" fillId="0" borderId="0" xfId="0" applyFont="1" applyAlignment="1">
      <alignment horizontal="center" vertical="center" wrapText="1"/>
    </xf>
    <xf numFmtId="0" fontId="30" fillId="0" borderId="10" xfId="0" applyFont="1" applyBorder="1" applyAlignment="1">
      <alignment horizontal="center" vertical="center" wrapText="1"/>
    </xf>
    <xf numFmtId="0" fontId="16" fillId="0" borderId="0" xfId="0" applyFont="1" applyAlignment="1">
      <alignment horizontal="left" vertical="top" wrapText="1"/>
    </xf>
    <xf numFmtId="0" fontId="32" fillId="0" borderId="0" xfId="0" applyFont="1" applyAlignment="1">
      <alignment horizontal="center" vertical="center" wrapText="1"/>
    </xf>
    <xf numFmtId="0" fontId="32" fillId="0" borderId="10" xfId="0" applyFont="1" applyBorder="1" applyAlignment="1">
      <alignment horizontal="center" vertical="center" wrapText="1"/>
    </xf>
  </cellXfs>
  <cellStyles count="43">
    <cellStyle name="20% - Colore 1" xfId="19" builtinId="30" customBuiltin="1"/>
    <cellStyle name="20% - Colore 2" xfId="23" builtinId="34" customBuiltin="1"/>
    <cellStyle name="20% - Colore 3" xfId="27" builtinId="38" customBuiltin="1"/>
    <cellStyle name="20% - Colore 4" xfId="31" builtinId="42" customBuiltin="1"/>
    <cellStyle name="20% - Colore 5" xfId="35" builtinId="46" customBuiltin="1"/>
    <cellStyle name="20% - Colore 6" xfId="39" builtinId="50" customBuiltin="1"/>
    <cellStyle name="40% - Colore 1" xfId="20" builtinId="31" customBuiltin="1"/>
    <cellStyle name="40% - Colore 2" xfId="24" builtinId="35" customBuiltin="1"/>
    <cellStyle name="40% - Colore 3" xfId="28" builtinId="39" customBuiltin="1"/>
    <cellStyle name="40% - Colore 4" xfId="32" builtinId="43" customBuiltin="1"/>
    <cellStyle name="40% - Colore 5" xfId="36" builtinId="47" customBuiltin="1"/>
    <cellStyle name="40% - Colore 6" xfId="40" builtinId="51" customBuiltin="1"/>
    <cellStyle name="60% - Colore 1" xfId="21" builtinId="32" customBuiltin="1"/>
    <cellStyle name="60% - Colore 2" xfId="25" builtinId="36" customBuiltin="1"/>
    <cellStyle name="60% - Colore 3" xfId="29" builtinId="40" customBuiltin="1"/>
    <cellStyle name="60% - Colore 4" xfId="33" builtinId="44" customBuiltin="1"/>
    <cellStyle name="60% - Colore 5" xfId="37" builtinId="48" customBuiltin="1"/>
    <cellStyle name="60% - Colore 6" xfId="41" builtinId="52" customBuiltin="1"/>
    <cellStyle name="Calcolo" xfId="11" builtinId="22" customBuiltin="1"/>
    <cellStyle name="Cella collegata" xfId="12" builtinId="24" customBuiltin="1"/>
    <cellStyle name="Cella da controllare" xfId="13" builtinId="23" customBuiltin="1"/>
    <cellStyle name="Collegamento ipertestuale" xfId="42" builtinId="8"/>
    <cellStyle name="Colore 1" xfId="18" builtinId="29" customBuiltin="1"/>
    <cellStyle name="Colore 2" xfId="22" builtinId="33" customBuiltin="1"/>
    <cellStyle name="Colore 3" xfId="26" builtinId="37" customBuiltin="1"/>
    <cellStyle name="Colore 4" xfId="30" builtinId="41" customBuiltin="1"/>
    <cellStyle name="Colore 5" xfId="34" builtinId="45" customBuiltin="1"/>
    <cellStyle name="Colore 6" xfId="38" builtinId="49" customBuiltin="1"/>
    <cellStyle name="Input" xfId="9" builtinId="20" customBuiltin="1"/>
    <cellStyle name="Neutrale" xfId="8" builtinId="28" customBuiltin="1"/>
    <cellStyle name="Normale" xfId="0" builtinId="0"/>
    <cellStyle name="Nota" xfId="15" builtinId="10" customBuiltin="1"/>
    <cellStyle name="Output" xfId="10" builtinId="21" customBuiltin="1"/>
    <cellStyle name="Testo avviso" xfId="14" builtinId="11" customBuiltin="1"/>
    <cellStyle name="Testo descrittivo" xfId="16" builtinId="53" customBuiltin="1"/>
    <cellStyle name="Titolo" xfId="1" builtinId="15" customBuiltin="1"/>
    <cellStyle name="Titolo 1" xfId="2" builtinId="16" customBuiltin="1"/>
    <cellStyle name="Titolo 2" xfId="3" builtinId="17" customBuiltin="1"/>
    <cellStyle name="Titolo 3" xfId="4" builtinId="18" customBuiltin="1"/>
    <cellStyle name="Titolo 4" xfId="5" builtinId="19" customBuiltin="1"/>
    <cellStyle name="Totale" xfId="17" builtinId="25" customBuiltin="1"/>
    <cellStyle name="Valore non valido" xfId="7" builtinId="27" customBuiltin="1"/>
    <cellStyle name="Valore valido" xfId="6" builtinId="26"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mailto:stefan.schulz@tu-bs.de" TargetMode="External"/><Relationship Id="rId1" Type="http://schemas.openxmlformats.org/officeDocument/2006/relationships/hyperlink" Target="mailto:jane.thomas-oates@york.ac.uk"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8E6E04-A00F-44C7-87A8-4B774029361A}">
  <dimension ref="A1:K24"/>
  <sheetViews>
    <sheetView workbookViewId="0"/>
  </sheetViews>
  <sheetFormatPr defaultRowHeight="14.4" x14ac:dyDescent="0.3"/>
  <sheetData>
    <row r="1" spans="1:11" ht="21" x14ac:dyDescent="0.3">
      <c r="A1" s="27" t="s">
        <v>185</v>
      </c>
    </row>
    <row r="2" spans="1:11" ht="21" x14ac:dyDescent="0.3">
      <c r="A2" s="27" t="s">
        <v>183</v>
      </c>
    </row>
    <row r="3" spans="1:11" x14ac:dyDescent="0.3">
      <c r="A3" s="28"/>
    </row>
    <row r="4" spans="1:11" x14ac:dyDescent="0.3">
      <c r="A4" s="29" t="s">
        <v>92</v>
      </c>
    </row>
    <row r="5" spans="1:11" ht="16.2" x14ac:dyDescent="0.3">
      <c r="A5" s="30" t="s">
        <v>93</v>
      </c>
    </row>
    <row r="6" spans="1:11" ht="16.2" x14ac:dyDescent="0.3">
      <c r="A6" s="30" t="s">
        <v>94</v>
      </c>
    </row>
    <row r="7" spans="1:11" x14ac:dyDescent="0.3">
      <c r="A7" s="31" t="s">
        <v>95</v>
      </c>
    </row>
    <row r="8" spans="1:11" x14ac:dyDescent="0.3">
      <c r="A8" s="31" t="s">
        <v>96</v>
      </c>
    </row>
    <row r="9" spans="1:11" ht="16.2" x14ac:dyDescent="0.3">
      <c r="A9" s="30" t="s">
        <v>97</v>
      </c>
    </row>
    <row r="10" spans="1:11" x14ac:dyDescent="0.3">
      <c r="A10" s="28"/>
    </row>
    <row r="11" spans="1:11" ht="16.2" x14ac:dyDescent="0.3">
      <c r="A11" s="30" t="s">
        <v>98</v>
      </c>
    </row>
    <row r="12" spans="1:11" ht="16.2" x14ac:dyDescent="0.3">
      <c r="A12" s="30" t="s">
        <v>99</v>
      </c>
    </row>
    <row r="13" spans="1:11" ht="16.2" x14ac:dyDescent="0.3">
      <c r="A13" s="30" t="s">
        <v>100</v>
      </c>
    </row>
    <row r="15" spans="1:11" x14ac:dyDescent="0.3">
      <c r="A15" s="32" t="s">
        <v>101</v>
      </c>
    </row>
    <row r="16" spans="1:11" x14ac:dyDescent="0.3">
      <c r="A16" s="59" t="s">
        <v>182</v>
      </c>
      <c r="B16" s="60"/>
      <c r="C16" s="60"/>
      <c r="D16" s="60"/>
      <c r="E16" s="60"/>
      <c r="F16" s="60"/>
      <c r="G16" s="60"/>
      <c r="H16" s="60"/>
      <c r="I16" s="60"/>
      <c r="J16" s="60"/>
      <c r="K16" s="60"/>
    </row>
    <row r="17" spans="1:11" x14ac:dyDescent="0.3">
      <c r="A17" s="60"/>
      <c r="B17" s="60"/>
      <c r="C17" s="60"/>
      <c r="D17" s="60"/>
      <c r="E17" s="60"/>
      <c r="F17" s="60"/>
      <c r="G17" s="60"/>
      <c r="H17" s="60"/>
      <c r="I17" s="60"/>
      <c r="J17" s="60"/>
      <c r="K17" s="60"/>
    </row>
    <row r="18" spans="1:11" x14ac:dyDescent="0.3">
      <c r="A18" s="60"/>
      <c r="B18" s="60"/>
      <c r="C18" s="60"/>
      <c r="D18" s="60"/>
      <c r="E18" s="60"/>
      <c r="F18" s="60"/>
      <c r="G18" s="60"/>
      <c r="H18" s="60"/>
      <c r="I18" s="60"/>
      <c r="J18" s="60"/>
      <c r="K18" s="60"/>
    </row>
    <row r="19" spans="1:11" x14ac:dyDescent="0.3">
      <c r="A19" s="60"/>
      <c r="B19" s="60"/>
      <c r="C19" s="60"/>
      <c r="D19" s="60"/>
      <c r="E19" s="60"/>
      <c r="F19" s="60"/>
      <c r="G19" s="60"/>
      <c r="H19" s="60"/>
      <c r="I19" s="60"/>
      <c r="J19" s="60"/>
      <c r="K19" s="60"/>
    </row>
    <row r="20" spans="1:11" x14ac:dyDescent="0.3">
      <c r="A20" s="60"/>
      <c r="B20" s="60"/>
      <c r="C20" s="60"/>
      <c r="D20" s="60"/>
      <c r="E20" s="60"/>
      <c r="F20" s="60"/>
      <c r="G20" s="60"/>
      <c r="H20" s="60"/>
      <c r="I20" s="60"/>
      <c r="J20" s="60"/>
      <c r="K20" s="60"/>
    </row>
    <row r="21" spans="1:11" x14ac:dyDescent="0.3">
      <c r="A21" s="60"/>
      <c r="B21" s="60"/>
      <c r="C21" s="60"/>
      <c r="D21" s="60"/>
      <c r="E21" s="60"/>
      <c r="F21" s="60"/>
      <c r="G21" s="60"/>
      <c r="H21" s="60"/>
      <c r="I21" s="60"/>
      <c r="J21" s="60"/>
      <c r="K21" s="60"/>
    </row>
    <row r="22" spans="1:11" x14ac:dyDescent="0.3">
      <c r="A22" s="60"/>
      <c r="B22" s="60"/>
      <c r="C22" s="60"/>
      <c r="D22" s="60"/>
      <c r="E22" s="60"/>
      <c r="F22" s="60"/>
      <c r="G22" s="60"/>
      <c r="H22" s="60"/>
      <c r="I22" s="60"/>
      <c r="J22" s="60"/>
      <c r="K22" s="60"/>
    </row>
    <row r="23" spans="1:11" x14ac:dyDescent="0.3">
      <c r="A23" s="60"/>
      <c r="B23" s="60"/>
      <c r="C23" s="60"/>
      <c r="D23" s="60"/>
      <c r="E23" s="60"/>
      <c r="F23" s="60"/>
      <c r="G23" s="60"/>
      <c r="H23" s="60"/>
      <c r="I23" s="60"/>
      <c r="J23" s="60"/>
      <c r="K23" s="60"/>
    </row>
    <row r="24" spans="1:11" x14ac:dyDescent="0.3">
      <c r="A24" s="60"/>
      <c r="B24" s="60"/>
      <c r="C24" s="60"/>
      <c r="D24" s="60"/>
      <c r="E24" s="60"/>
      <c r="F24" s="60"/>
      <c r="G24" s="60"/>
      <c r="H24" s="60"/>
      <c r="I24" s="60"/>
      <c r="J24" s="60"/>
      <c r="K24" s="60"/>
    </row>
  </sheetData>
  <mergeCells count="1">
    <mergeCell ref="A16:K24"/>
  </mergeCells>
  <hyperlinks>
    <hyperlink ref="A7" r:id="rId1" display="mailto:jane.thomas-oates@york.ac.uk" xr:uid="{19C17D73-D44A-46F8-BE0C-160335C9F6B2}"/>
    <hyperlink ref="A8" r:id="rId2" display="mailto:stefan.schulz@tu-bs.de" xr:uid="{301DA610-0D33-4D76-9B0E-5325731BF012}"/>
  </hyperlinks>
  <pageMargins left="0.7" right="0.7" top="0.75" bottom="0.75" header="0.3" footer="0.3"/>
  <pageSetup paperSize="9" orientation="portrait"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75"/>
  <sheetViews>
    <sheetView zoomScaleNormal="100" workbookViewId="0">
      <selection activeCell="B30" sqref="B30"/>
    </sheetView>
  </sheetViews>
  <sheetFormatPr defaultRowHeight="14.4" x14ac:dyDescent="0.3"/>
  <cols>
    <col min="1" max="1" width="9.5546875" style="2" customWidth="1"/>
    <col min="2" max="2" width="35.33203125" style="2" bestFit="1" customWidth="1"/>
    <col min="3" max="3" width="8.109375" style="2" bestFit="1" customWidth="1"/>
    <col min="4" max="4" width="6.5546875" style="2" bestFit="1" customWidth="1"/>
    <col min="5" max="5" width="10.6640625" style="2" bestFit="1" customWidth="1"/>
    <col min="6" max="6" width="8.109375" style="2" bestFit="1" customWidth="1"/>
    <col min="7" max="7" width="6.5546875" style="2" bestFit="1" customWidth="1"/>
    <col min="8" max="8" width="10.6640625" style="2" bestFit="1" customWidth="1"/>
    <col min="9" max="9" width="8.109375" style="2" bestFit="1" customWidth="1"/>
    <col min="10" max="10" width="6.5546875" style="2" bestFit="1" customWidth="1"/>
    <col min="11" max="11" width="10.6640625" style="2" bestFit="1" customWidth="1"/>
    <col min="12" max="12" width="8.109375" style="2" bestFit="1" customWidth="1"/>
    <col min="13" max="13" width="6.5546875" style="2" bestFit="1" customWidth="1"/>
    <col min="14" max="14" width="10.6640625" style="2" bestFit="1" customWidth="1"/>
  </cols>
  <sheetData>
    <row r="1" spans="1:14" ht="62.4" customHeight="1" x14ac:dyDescent="0.3">
      <c r="A1" s="64" t="s">
        <v>102</v>
      </c>
      <c r="B1" s="64"/>
      <c r="C1" s="64"/>
      <c r="D1" s="64"/>
      <c r="E1" s="64"/>
      <c r="F1" s="64"/>
      <c r="G1" s="64"/>
      <c r="H1" s="64"/>
      <c r="I1" s="64"/>
      <c r="J1" s="64"/>
      <c r="K1" s="64"/>
      <c r="L1" s="64"/>
      <c r="M1" s="64"/>
      <c r="N1" s="64"/>
    </row>
    <row r="2" spans="1:14" ht="18" x14ac:dyDescent="0.35">
      <c r="A2" s="26" t="s">
        <v>39</v>
      </c>
      <c r="B2" s="11" t="s">
        <v>40</v>
      </c>
      <c r="C2" s="66" t="s">
        <v>18</v>
      </c>
      <c r="D2" s="66"/>
      <c r="E2" s="66"/>
      <c r="F2" s="66" t="s">
        <v>20</v>
      </c>
      <c r="G2" s="66"/>
      <c r="H2" s="66"/>
      <c r="I2" s="66" t="s">
        <v>19</v>
      </c>
      <c r="J2" s="66"/>
      <c r="K2" s="66"/>
      <c r="L2" s="66" t="s">
        <v>21</v>
      </c>
      <c r="M2" s="66"/>
      <c r="N2" s="66"/>
    </row>
    <row r="3" spans="1:14" x14ac:dyDescent="0.3">
      <c r="A3" s="7" t="s">
        <v>25</v>
      </c>
      <c r="B3" s="12" t="s">
        <v>26</v>
      </c>
      <c r="C3" s="15" t="s">
        <v>22</v>
      </c>
      <c r="D3" s="15" t="s">
        <v>23</v>
      </c>
      <c r="E3" s="15" t="s">
        <v>24</v>
      </c>
      <c r="F3" s="15" t="s">
        <v>22</v>
      </c>
      <c r="G3" s="15" t="s">
        <v>23</v>
      </c>
      <c r="H3" s="15" t="s">
        <v>24</v>
      </c>
      <c r="I3" s="15" t="s">
        <v>22</v>
      </c>
      <c r="J3" s="15" t="s">
        <v>23</v>
      </c>
      <c r="K3" s="15" t="s">
        <v>24</v>
      </c>
      <c r="L3" s="15" t="s">
        <v>22</v>
      </c>
      <c r="M3" s="15" t="s">
        <v>23</v>
      </c>
      <c r="N3" s="15" t="s">
        <v>24</v>
      </c>
    </row>
    <row r="4" spans="1:14" x14ac:dyDescent="0.3">
      <c r="A4" s="61" t="s">
        <v>34</v>
      </c>
      <c r="B4" s="2" t="s">
        <v>0</v>
      </c>
      <c r="C4" s="16">
        <v>0.14425193649138199</v>
      </c>
      <c r="D4" s="16">
        <v>0.53615448368221696</v>
      </c>
      <c r="E4" s="16">
        <v>8.9121351321355506E-3</v>
      </c>
      <c r="F4" s="16" t="s">
        <v>1</v>
      </c>
      <c r="G4" s="16" t="s">
        <v>1</v>
      </c>
      <c r="H4" s="16" t="s">
        <v>1</v>
      </c>
      <c r="I4" s="16" t="s">
        <v>1</v>
      </c>
      <c r="J4" s="16" t="s">
        <v>1</v>
      </c>
      <c r="K4" s="16" t="s">
        <v>1</v>
      </c>
      <c r="L4" s="16" t="s">
        <v>1</v>
      </c>
      <c r="M4" s="16" t="s">
        <v>1</v>
      </c>
      <c r="N4" s="16" t="s">
        <v>1</v>
      </c>
    </row>
    <row r="5" spans="1:14" x14ac:dyDescent="0.3">
      <c r="A5" s="62"/>
      <c r="B5" s="2" t="s">
        <v>2</v>
      </c>
      <c r="C5" s="16">
        <v>0.15103571554957901</v>
      </c>
      <c r="D5" s="16">
        <v>0.52996015382176098</v>
      </c>
      <c r="E5" s="16">
        <v>8.9121351321355506E-3</v>
      </c>
      <c r="F5" s="16" t="s">
        <v>1</v>
      </c>
      <c r="G5" s="16" t="s">
        <v>1</v>
      </c>
      <c r="H5" s="16" t="s">
        <v>1</v>
      </c>
      <c r="I5" s="16" t="s">
        <v>1</v>
      </c>
      <c r="J5" s="16" t="s">
        <v>1</v>
      </c>
      <c r="K5" s="16" t="s">
        <v>1</v>
      </c>
      <c r="L5" s="16" t="s">
        <v>1</v>
      </c>
      <c r="M5" s="16" t="s">
        <v>1</v>
      </c>
      <c r="N5" s="16" t="s">
        <v>1</v>
      </c>
    </row>
    <row r="6" spans="1:14" x14ac:dyDescent="0.3">
      <c r="A6" s="62"/>
      <c r="B6" s="2" t="s">
        <v>44</v>
      </c>
      <c r="C6" s="16">
        <v>0.14400604883875201</v>
      </c>
      <c r="D6" s="16">
        <v>0.61525150382814497</v>
      </c>
      <c r="E6" s="16">
        <v>4.1820812515036701E-3</v>
      </c>
      <c r="F6" s="16" t="s">
        <v>1</v>
      </c>
      <c r="G6" s="16" t="s">
        <v>1</v>
      </c>
      <c r="H6" s="16" t="s">
        <v>1</v>
      </c>
      <c r="I6" s="16" t="s">
        <v>1</v>
      </c>
      <c r="J6" s="16" t="s">
        <v>1</v>
      </c>
      <c r="K6" s="16" t="s">
        <v>1</v>
      </c>
      <c r="L6" s="16" t="s">
        <v>1</v>
      </c>
      <c r="M6" s="16" t="s">
        <v>1</v>
      </c>
      <c r="N6" s="16" t="s">
        <v>1</v>
      </c>
    </row>
    <row r="7" spans="1:14" x14ac:dyDescent="0.3">
      <c r="A7" s="62"/>
      <c r="B7" s="2" t="s">
        <v>3</v>
      </c>
      <c r="C7" s="16">
        <v>0.117764557473358</v>
      </c>
      <c r="D7" s="16">
        <v>0.46205805205578798</v>
      </c>
      <c r="E7" s="16">
        <v>1.6763859998315599E-2</v>
      </c>
      <c r="F7" s="16" t="s">
        <v>1</v>
      </c>
      <c r="G7" s="16" t="s">
        <v>1</v>
      </c>
      <c r="H7" s="16" t="s">
        <v>1</v>
      </c>
      <c r="I7" s="16" t="s">
        <v>1</v>
      </c>
      <c r="J7" s="16" t="s">
        <v>1</v>
      </c>
      <c r="K7" s="16" t="s">
        <v>1</v>
      </c>
      <c r="L7" s="16" t="s">
        <v>1</v>
      </c>
      <c r="M7" s="16" t="s">
        <v>1</v>
      </c>
      <c r="N7" s="16" t="s">
        <v>1</v>
      </c>
    </row>
    <row r="8" spans="1:14" x14ac:dyDescent="0.3">
      <c r="A8" s="62"/>
      <c r="B8" s="2" t="s">
        <v>45</v>
      </c>
      <c r="C8" s="16">
        <v>0.12005365129317799</v>
      </c>
      <c r="D8" s="16">
        <v>0.47813982803132399</v>
      </c>
      <c r="E8" s="16">
        <v>1.56082706307636E-2</v>
      </c>
      <c r="F8" s="16" t="s">
        <v>1</v>
      </c>
      <c r="G8" s="16" t="s">
        <v>1</v>
      </c>
      <c r="H8" s="16" t="s">
        <v>1</v>
      </c>
      <c r="I8" s="16" t="s">
        <v>1</v>
      </c>
      <c r="J8" s="16" t="s">
        <v>1</v>
      </c>
      <c r="K8" s="16" t="s">
        <v>1</v>
      </c>
      <c r="L8" s="16" t="s">
        <v>1</v>
      </c>
      <c r="M8" s="16" t="s">
        <v>1</v>
      </c>
      <c r="N8" s="16" t="s">
        <v>1</v>
      </c>
    </row>
    <row r="9" spans="1:14" x14ac:dyDescent="0.3">
      <c r="A9" s="63"/>
      <c r="B9" s="1" t="s">
        <v>4</v>
      </c>
      <c r="C9" s="17">
        <v>0.13231435530070501</v>
      </c>
      <c r="D9" s="17">
        <v>0.59026250488987597</v>
      </c>
      <c r="E9" s="17">
        <v>4.1820812515036701E-3</v>
      </c>
      <c r="F9" s="17">
        <v>0.108425242475001</v>
      </c>
      <c r="G9" s="17">
        <v>0.28525943288980199</v>
      </c>
      <c r="H9" s="17">
        <v>0.739877155019383</v>
      </c>
      <c r="I9" s="17">
        <v>9.1041080266115806E-2</v>
      </c>
      <c r="J9" s="17">
        <v>0.30885943108133301</v>
      </c>
      <c r="K9" s="17">
        <v>5.77495023426517E-2</v>
      </c>
      <c r="L9" s="17">
        <v>7.8752817524579098E-3</v>
      </c>
      <c r="M9" s="17">
        <v>0.33166906949144798</v>
      </c>
      <c r="N9" s="17">
        <v>4.5676634164255901E-2</v>
      </c>
    </row>
    <row r="10" spans="1:14" x14ac:dyDescent="0.3">
      <c r="A10" s="61" t="s">
        <v>33</v>
      </c>
      <c r="B10" s="3" t="s">
        <v>46</v>
      </c>
      <c r="C10" s="18">
        <v>0.13933992407745099</v>
      </c>
      <c r="D10" s="18">
        <v>0.60165168225652998</v>
      </c>
      <c r="E10" s="18">
        <v>4.1820812515036701E-3</v>
      </c>
      <c r="F10" s="18">
        <v>8.0755632009071293E-2</v>
      </c>
      <c r="G10" s="18">
        <v>0.24459653214753199</v>
      </c>
      <c r="H10" s="18">
        <v>0.269349845201238</v>
      </c>
      <c r="I10" s="18" t="s">
        <v>1</v>
      </c>
      <c r="J10" s="18" t="s">
        <v>1</v>
      </c>
      <c r="K10" s="18" t="s">
        <v>1</v>
      </c>
      <c r="L10" s="18">
        <v>0.230133779213161</v>
      </c>
      <c r="M10" s="18">
        <v>7.8947368421052599E-2</v>
      </c>
      <c r="N10" s="18">
        <v>0.59323374197170398</v>
      </c>
    </row>
    <row r="11" spans="1:14" x14ac:dyDescent="0.3">
      <c r="A11" s="63"/>
      <c r="B11" s="1" t="s">
        <v>47</v>
      </c>
      <c r="C11" s="17">
        <v>0.13407624006555399</v>
      </c>
      <c r="D11" s="17">
        <v>0.62989280797762304</v>
      </c>
      <c r="E11" s="17">
        <v>4.1820812515036701E-3</v>
      </c>
      <c r="F11" s="17">
        <v>4.0549027687321201E-2</v>
      </c>
      <c r="G11" s="17">
        <v>6.6315635352213007E-2</v>
      </c>
      <c r="H11" s="17">
        <v>0.145363408521303</v>
      </c>
      <c r="I11" s="17" t="s">
        <v>1</v>
      </c>
      <c r="J11" s="17" t="s">
        <v>1</v>
      </c>
      <c r="K11" s="17" t="s">
        <v>1</v>
      </c>
      <c r="L11" s="17">
        <v>0.42905718780257801</v>
      </c>
      <c r="M11" s="17">
        <v>3.5087719298245598E-2</v>
      </c>
      <c r="N11" s="17">
        <v>0.81591202926391904</v>
      </c>
    </row>
    <row r="12" spans="1:14" x14ac:dyDescent="0.3">
      <c r="A12" s="61" t="s">
        <v>32</v>
      </c>
      <c r="B12" s="4" t="s">
        <v>5</v>
      </c>
      <c r="C12" s="18">
        <v>7.3932016622308097E-2</v>
      </c>
      <c r="D12" s="18">
        <v>0.18865611414108499</v>
      </c>
      <c r="E12" s="18">
        <v>0.25198837787033701</v>
      </c>
      <c r="F12" s="18" t="s">
        <v>1</v>
      </c>
      <c r="G12" s="18" t="s">
        <v>1</v>
      </c>
      <c r="H12" s="18" t="s">
        <v>1</v>
      </c>
      <c r="I12" s="18">
        <v>5.0194992943441402E-2</v>
      </c>
      <c r="J12" s="18">
        <v>0.11474922407304</v>
      </c>
      <c r="K12" s="18">
        <v>0.41766078099250198</v>
      </c>
      <c r="L12" s="18" t="s">
        <v>1</v>
      </c>
      <c r="M12" s="18" t="s">
        <v>1</v>
      </c>
      <c r="N12" s="18" t="s">
        <v>1</v>
      </c>
    </row>
    <row r="13" spans="1:14" x14ac:dyDescent="0.3">
      <c r="A13" s="67"/>
      <c r="B13" s="4" t="s">
        <v>6</v>
      </c>
      <c r="C13" s="18" t="s">
        <v>1</v>
      </c>
      <c r="D13" s="18" t="s">
        <v>1</v>
      </c>
      <c r="E13" s="18" t="s">
        <v>1</v>
      </c>
      <c r="F13" s="18">
        <v>3.5087719298245598E-2</v>
      </c>
      <c r="G13" s="18">
        <v>4.9535603715170302E-2</v>
      </c>
      <c r="H13" s="18">
        <v>0.77618396994776795</v>
      </c>
      <c r="I13" s="18">
        <v>5.0925925925925902E-2</v>
      </c>
      <c r="J13" s="18">
        <v>0.117933723196881</v>
      </c>
      <c r="K13" s="18">
        <v>0.41113555252332301</v>
      </c>
      <c r="L13" s="18" t="s">
        <v>1</v>
      </c>
      <c r="M13" s="18" t="s">
        <v>1</v>
      </c>
      <c r="N13" s="18" t="s">
        <v>1</v>
      </c>
    </row>
    <row r="14" spans="1:14" x14ac:dyDescent="0.3">
      <c r="A14" s="63"/>
      <c r="B14" s="5" t="s">
        <v>7</v>
      </c>
      <c r="C14" s="17">
        <v>-7.7775967649060307E-2</v>
      </c>
      <c r="D14" s="17">
        <v>0.20392924360433601</v>
      </c>
      <c r="E14" s="17">
        <v>0.21728337546132401</v>
      </c>
      <c r="F14" s="17" t="s">
        <v>1</v>
      </c>
      <c r="G14" s="17" t="s">
        <v>1</v>
      </c>
      <c r="H14" s="17" t="s">
        <v>1</v>
      </c>
      <c r="I14" s="17">
        <v>7.99840938091229E-2</v>
      </c>
      <c r="J14" s="17">
        <v>0.20857636025471901</v>
      </c>
      <c r="K14" s="17">
        <v>0.160696579294234</v>
      </c>
      <c r="L14" s="17" t="s">
        <v>1</v>
      </c>
      <c r="M14" s="17" t="s">
        <v>1</v>
      </c>
      <c r="N14" s="17" t="s">
        <v>1</v>
      </c>
    </row>
    <row r="15" spans="1:14" x14ac:dyDescent="0.3">
      <c r="A15" s="61" t="s">
        <v>31</v>
      </c>
      <c r="B15" s="3" t="s">
        <v>42</v>
      </c>
      <c r="C15" s="18">
        <v>3.66101818240624E-2</v>
      </c>
      <c r="D15" s="18">
        <v>5.4262495729119002E-2</v>
      </c>
      <c r="E15" s="18">
        <v>0.74293211250223001</v>
      </c>
      <c r="F15" s="18">
        <v>4.0548539976442401E-2</v>
      </c>
      <c r="G15" s="18">
        <v>5.4812063732830298E-2</v>
      </c>
      <c r="H15" s="18">
        <v>1.13060428849903E-2</v>
      </c>
      <c r="I15" s="18" t="s">
        <v>1</v>
      </c>
      <c r="J15" s="18" t="s">
        <v>1</v>
      </c>
      <c r="K15" s="18" t="s">
        <v>1</v>
      </c>
      <c r="L15" s="18">
        <v>0.89604486891311197</v>
      </c>
      <c r="M15" s="18">
        <v>9.7465886939571502E-4</v>
      </c>
      <c r="N15" s="18">
        <v>1</v>
      </c>
    </row>
    <row r="16" spans="1:14" x14ac:dyDescent="0.3">
      <c r="A16" s="67"/>
      <c r="B16" s="3" t="s">
        <v>48</v>
      </c>
      <c r="C16" s="18">
        <v>7.4358248169767799E-2</v>
      </c>
      <c r="D16" s="18">
        <v>0.16119695382659499</v>
      </c>
      <c r="E16" s="18">
        <v>0.32694526043569599</v>
      </c>
      <c r="F16" s="18" t="s">
        <v>1</v>
      </c>
      <c r="G16" s="18" t="s">
        <v>1</v>
      </c>
      <c r="H16" s="18" t="s">
        <v>1</v>
      </c>
      <c r="I16" s="18">
        <v>-0.11830765145153301</v>
      </c>
      <c r="J16" s="18">
        <v>0.38794979876291302</v>
      </c>
      <c r="K16" s="18">
        <v>2.2875801035242799E-2</v>
      </c>
      <c r="L16" s="18" t="s">
        <v>1</v>
      </c>
      <c r="M16" s="18" t="s">
        <v>1</v>
      </c>
      <c r="N16" s="18" t="s">
        <v>1</v>
      </c>
    </row>
    <row r="17" spans="1:14" x14ac:dyDescent="0.3">
      <c r="A17" s="67"/>
      <c r="B17" s="3" t="s">
        <v>41</v>
      </c>
      <c r="C17" s="18">
        <v>0.13514989086649801</v>
      </c>
      <c r="D17" s="18">
        <v>0.44958123139649198</v>
      </c>
      <c r="E17" s="18">
        <v>1.7972280458364801E-2</v>
      </c>
      <c r="F17" s="18" t="s">
        <v>1</v>
      </c>
      <c r="G17" s="18" t="s">
        <v>1</v>
      </c>
      <c r="H17" s="18" t="s">
        <v>1</v>
      </c>
      <c r="I17" s="18" t="s">
        <v>1</v>
      </c>
      <c r="J17" s="18" t="s">
        <v>1</v>
      </c>
      <c r="K17" s="18" t="s">
        <v>1</v>
      </c>
      <c r="L17" s="18" t="s">
        <v>1</v>
      </c>
      <c r="M17" s="18" t="s">
        <v>1</v>
      </c>
      <c r="N17" s="18" t="s">
        <v>1</v>
      </c>
    </row>
    <row r="18" spans="1:14" x14ac:dyDescent="0.3">
      <c r="A18" s="13" t="s">
        <v>43</v>
      </c>
      <c r="B18" s="14" t="s">
        <v>8</v>
      </c>
      <c r="C18" s="19">
        <v>0.127720354195623</v>
      </c>
      <c r="D18" s="19">
        <v>0.43469378612137599</v>
      </c>
      <c r="E18" s="19">
        <v>2.1143669122760798E-2</v>
      </c>
      <c r="F18" s="19" t="s">
        <v>1</v>
      </c>
      <c r="G18" s="19" t="s">
        <v>1</v>
      </c>
      <c r="H18" s="19" t="s">
        <v>1</v>
      </c>
      <c r="I18" s="19" t="s">
        <v>1</v>
      </c>
      <c r="J18" s="19" t="s">
        <v>1</v>
      </c>
      <c r="K18" s="19" t="s">
        <v>1</v>
      </c>
      <c r="L18" s="19" t="s">
        <v>1</v>
      </c>
      <c r="M18" s="19" t="s">
        <v>1</v>
      </c>
      <c r="N18" s="19" t="s">
        <v>1</v>
      </c>
    </row>
    <row r="19" spans="1:14" x14ac:dyDescent="0.3">
      <c r="A19" s="61" t="s">
        <v>30</v>
      </c>
      <c r="B19" s="4" t="s">
        <v>9</v>
      </c>
      <c r="C19" s="18">
        <v>6.3897746378878004E-2</v>
      </c>
      <c r="D19" s="18">
        <v>0.12071239861685901</v>
      </c>
      <c r="E19" s="18">
        <v>0.44630823892024701</v>
      </c>
      <c r="F19" s="18">
        <v>0.11942561290140501</v>
      </c>
      <c r="G19" s="18">
        <v>0.35676076896748499</v>
      </c>
      <c r="H19" s="18">
        <v>0.328098483927731</v>
      </c>
      <c r="I19" s="18">
        <v>-7.3870294397622202E-2</v>
      </c>
      <c r="J19" s="18">
        <v>0.20917353063074101</v>
      </c>
      <c r="K19" s="18">
        <v>0.160696579294234</v>
      </c>
      <c r="L19" s="18">
        <v>0.170271595154593</v>
      </c>
      <c r="M19" s="18">
        <v>0.101823667425848</v>
      </c>
      <c r="N19" s="18">
        <v>0.47027392947458901</v>
      </c>
    </row>
    <row r="20" spans="1:14" x14ac:dyDescent="0.3">
      <c r="A20" s="67"/>
      <c r="B20" s="4" t="s">
        <v>49</v>
      </c>
      <c r="C20" s="18">
        <v>-0.10449574542580201</v>
      </c>
      <c r="D20" s="18">
        <v>0.27494501603646798</v>
      </c>
      <c r="E20" s="18">
        <v>0.109514985493599</v>
      </c>
      <c r="F20" s="18">
        <v>-7.0388975910577994E-2</v>
      </c>
      <c r="G20" s="18">
        <v>0.16252685181514301</v>
      </c>
      <c r="H20" s="18">
        <v>0.66238959992787205</v>
      </c>
      <c r="I20" s="18">
        <v>-9.1821839135722297E-2</v>
      </c>
      <c r="J20" s="18">
        <v>0.314923633089227</v>
      </c>
      <c r="K20" s="18">
        <v>5.5465725005417001E-2</v>
      </c>
      <c r="L20" s="18">
        <v>1.5223491294241999E-2</v>
      </c>
      <c r="M20" s="18">
        <v>0.28551275858960001</v>
      </c>
      <c r="N20" s="18">
        <v>7.6779347397046796E-2</v>
      </c>
    </row>
    <row r="21" spans="1:14" x14ac:dyDescent="0.3">
      <c r="A21" s="67"/>
      <c r="B21" s="3" t="s">
        <v>10</v>
      </c>
      <c r="C21" s="18" t="s">
        <v>1</v>
      </c>
      <c r="D21" s="18" t="s">
        <v>1</v>
      </c>
      <c r="E21" s="18" t="s">
        <v>1</v>
      </c>
      <c r="F21" s="18">
        <v>-4.7555767539768298E-2</v>
      </c>
      <c r="G21" s="18">
        <v>8.0915016166703102E-2</v>
      </c>
      <c r="H21" s="18">
        <v>0.74293211250223001</v>
      </c>
      <c r="I21" s="18" t="s">
        <v>1</v>
      </c>
      <c r="J21" s="18" t="s">
        <v>1</v>
      </c>
      <c r="K21" s="18" t="s">
        <v>1</v>
      </c>
      <c r="L21" s="18">
        <v>6.2962254879544797E-3</v>
      </c>
      <c r="M21" s="18">
        <v>0.34680695910794901</v>
      </c>
      <c r="N21" s="18">
        <v>3.8440113505406298E-2</v>
      </c>
    </row>
    <row r="22" spans="1:14" x14ac:dyDescent="0.3">
      <c r="A22" s="63"/>
      <c r="B22" s="1" t="s">
        <v>11</v>
      </c>
      <c r="C22" s="17">
        <v>4.9498981382973699E-2</v>
      </c>
      <c r="D22" s="17">
        <v>8.3245399677613199E-2</v>
      </c>
      <c r="E22" s="17">
        <v>0.60614326950187503</v>
      </c>
      <c r="F22" s="17">
        <v>2.5025676346308701E-2</v>
      </c>
      <c r="G22" s="17">
        <v>1.9712686227343498E-2</v>
      </c>
      <c r="H22" s="17">
        <v>0.65276357612702696</v>
      </c>
      <c r="I22" s="17">
        <v>-0.116649206156344</v>
      </c>
      <c r="J22" s="17">
        <v>0.41932027699586999</v>
      </c>
      <c r="K22" s="17">
        <v>1.6763859998315599E-2</v>
      </c>
      <c r="L22" s="17">
        <v>1.7434302328076402E-2</v>
      </c>
      <c r="M22" s="17">
        <v>0.27573633819158899</v>
      </c>
      <c r="N22" s="17">
        <v>8.4265794585702603E-2</v>
      </c>
    </row>
    <row r="23" spans="1:14" hidden="1" x14ac:dyDescent="0.3">
      <c r="A23" s="8" t="s">
        <v>28</v>
      </c>
      <c r="B23" s="1" t="s">
        <v>12</v>
      </c>
      <c r="C23" s="17" t="s">
        <v>1</v>
      </c>
      <c r="D23" s="17" t="s">
        <v>1</v>
      </c>
      <c r="E23" s="17" t="s">
        <v>1</v>
      </c>
      <c r="F23" s="17" t="s">
        <v>1</v>
      </c>
      <c r="G23" s="17" t="s">
        <v>1</v>
      </c>
      <c r="H23" s="17" t="s">
        <v>1</v>
      </c>
      <c r="I23" s="17" t="s">
        <v>1</v>
      </c>
      <c r="J23" s="17" t="s">
        <v>1</v>
      </c>
      <c r="K23" s="17" t="s">
        <v>1</v>
      </c>
      <c r="L23" s="17" t="s">
        <v>1</v>
      </c>
      <c r="M23" s="17" t="s">
        <v>1</v>
      </c>
      <c r="N23" s="17" t="s">
        <v>1</v>
      </c>
    </row>
    <row r="24" spans="1:14" x14ac:dyDescent="0.3">
      <c r="A24" s="9" t="s">
        <v>29</v>
      </c>
      <c r="B24" s="5" t="s">
        <v>13</v>
      </c>
      <c r="C24" s="17">
        <v>-9.9022159379528393E-3</v>
      </c>
      <c r="D24" s="17">
        <v>3.6225053363400398E-3</v>
      </c>
      <c r="E24" s="17">
        <v>1</v>
      </c>
      <c r="F24" s="17" t="s">
        <v>1</v>
      </c>
      <c r="G24" s="17" t="s">
        <v>1</v>
      </c>
      <c r="H24" s="17" t="s">
        <v>1</v>
      </c>
      <c r="I24" s="17" t="s">
        <v>1</v>
      </c>
      <c r="J24" s="17" t="s">
        <v>1</v>
      </c>
      <c r="K24" s="17" t="s">
        <v>1</v>
      </c>
      <c r="L24" s="17" t="s">
        <v>1</v>
      </c>
      <c r="M24" s="17" t="s">
        <v>1</v>
      </c>
      <c r="N24" s="17" t="s">
        <v>1</v>
      </c>
    </row>
    <row r="25" spans="1:14" x14ac:dyDescent="0.3">
      <c r="A25" s="61" t="s">
        <v>35</v>
      </c>
      <c r="B25" s="4" t="s">
        <v>50</v>
      </c>
      <c r="C25" s="18">
        <v>4.9241867247523899E-2</v>
      </c>
      <c r="D25" s="18">
        <v>9.3795915366542706E-2</v>
      </c>
      <c r="E25" s="18">
        <v>0.57062139874996998</v>
      </c>
      <c r="F25" s="18" t="s">
        <v>1</v>
      </c>
      <c r="G25" s="18" t="s">
        <v>1</v>
      </c>
      <c r="H25" s="18" t="s">
        <v>1</v>
      </c>
      <c r="I25" s="18" t="s">
        <v>1</v>
      </c>
      <c r="J25" s="18" t="s">
        <v>1</v>
      </c>
      <c r="K25" s="18" t="s">
        <v>1</v>
      </c>
      <c r="L25" s="18" t="s">
        <v>1</v>
      </c>
      <c r="M25" s="18" t="s">
        <v>1</v>
      </c>
      <c r="N25" s="18" t="s">
        <v>1</v>
      </c>
    </row>
    <row r="26" spans="1:14" x14ac:dyDescent="0.3">
      <c r="A26" s="63"/>
      <c r="B26" s="5" t="s">
        <v>51</v>
      </c>
      <c r="C26" s="17">
        <v>-4.6825440495495203E-2</v>
      </c>
      <c r="D26" s="17">
        <v>6.5484026834667503E-2</v>
      </c>
      <c r="E26" s="17">
        <v>0.69461841832356996</v>
      </c>
      <c r="F26" s="17">
        <v>-9.4599986307239807E-3</v>
      </c>
      <c r="G26" s="17">
        <v>2.9191890467634698E-3</v>
      </c>
      <c r="H26" s="17">
        <v>0.14832910106473299</v>
      </c>
      <c r="I26" s="17">
        <v>-4.39929416154001E-2</v>
      </c>
      <c r="J26" s="17">
        <v>8.7142291188278806E-2</v>
      </c>
      <c r="K26" s="17">
        <v>0.55677567191271404</v>
      </c>
      <c r="L26" s="17">
        <v>0.41599329148713998</v>
      </c>
      <c r="M26" s="17">
        <v>3.7082275266183302E-2</v>
      </c>
      <c r="N26" s="17">
        <v>0.81591202926391904</v>
      </c>
    </row>
    <row r="27" spans="1:14" x14ac:dyDescent="0.3">
      <c r="A27" s="61" t="s">
        <v>38</v>
      </c>
      <c r="B27" s="4" t="s">
        <v>27</v>
      </c>
      <c r="C27" s="18">
        <v>-3.3143900438112203E-2</v>
      </c>
      <c r="D27" s="18">
        <v>3.96670735646504E-2</v>
      </c>
      <c r="E27" s="18">
        <v>0.81591202926391904</v>
      </c>
      <c r="F27" s="18">
        <v>4.6041943270758001E-2</v>
      </c>
      <c r="G27" s="18">
        <v>8.5361353330715706E-2</v>
      </c>
      <c r="H27" s="18">
        <v>0.60373361520996704</v>
      </c>
      <c r="I27" s="18">
        <v>-3.4597426483694502E-2</v>
      </c>
      <c r="J27" s="18">
        <v>3.5711263684738197E-2</v>
      </c>
      <c r="K27" s="18">
        <v>0.81591202926391904</v>
      </c>
      <c r="L27" s="18" t="s">
        <v>1</v>
      </c>
      <c r="M27" s="18" t="s">
        <v>1</v>
      </c>
      <c r="N27" s="18" t="s">
        <v>1</v>
      </c>
    </row>
    <row r="28" spans="1:14" x14ac:dyDescent="0.3">
      <c r="A28" s="67"/>
      <c r="B28" s="3" t="s">
        <v>14</v>
      </c>
      <c r="C28" s="18">
        <v>0.16377025809666901</v>
      </c>
      <c r="D28" s="18">
        <v>0.70165878199366605</v>
      </c>
      <c r="E28" s="18">
        <v>1.66889755531732E-3</v>
      </c>
      <c r="F28" s="18" t="s">
        <v>1</v>
      </c>
      <c r="G28" s="18" t="s">
        <v>1</v>
      </c>
      <c r="H28" s="18" t="s">
        <v>1</v>
      </c>
      <c r="I28" s="18">
        <v>5.0925925925925902E-2</v>
      </c>
      <c r="J28" s="18">
        <v>0.117933723196881</v>
      </c>
      <c r="K28" s="18">
        <v>0.41113555252332301</v>
      </c>
      <c r="L28" s="18" t="s">
        <v>1</v>
      </c>
      <c r="M28" s="18" t="s">
        <v>1</v>
      </c>
      <c r="N28" s="18" t="s">
        <v>1</v>
      </c>
    </row>
    <row r="29" spans="1:14" x14ac:dyDescent="0.3">
      <c r="A29" s="63"/>
      <c r="B29" s="1" t="s">
        <v>184</v>
      </c>
      <c r="C29" s="17">
        <v>0.14344046524889101</v>
      </c>
      <c r="D29" s="17">
        <v>0.51591160216644605</v>
      </c>
      <c r="E29" s="17">
        <v>1.01381407436856E-2</v>
      </c>
      <c r="F29" s="17" t="s">
        <v>1</v>
      </c>
      <c r="G29" s="17" t="s">
        <v>1</v>
      </c>
      <c r="H29" s="17" t="s">
        <v>1</v>
      </c>
      <c r="I29" s="17" t="s">
        <v>1</v>
      </c>
      <c r="J29" s="17" t="s">
        <v>1</v>
      </c>
      <c r="K29" s="17" t="s">
        <v>1</v>
      </c>
      <c r="L29" s="17" t="s">
        <v>1</v>
      </c>
      <c r="M29" s="17" t="s">
        <v>1</v>
      </c>
      <c r="N29" s="17" t="s">
        <v>1</v>
      </c>
    </row>
    <row r="30" spans="1:14" x14ac:dyDescent="0.3">
      <c r="A30" s="61" t="s">
        <v>36</v>
      </c>
      <c r="B30" s="2" t="s">
        <v>15</v>
      </c>
      <c r="C30" s="16">
        <v>0.14056975819832901</v>
      </c>
      <c r="D30" s="16">
        <v>0.46194391839631399</v>
      </c>
      <c r="E30" s="16">
        <v>1.6763859998315599E-2</v>
      </c>
      <c r="F30" s="16">
        <v>0.17269660661545599</v>
      </c>
      <c r="G30" s="16">
        <v>0.63830535228385998</v>
      </c>
      <c r="H30" s="16">
        <v>0.64459200076401602</v>
      </c>
      <c r="I30" s="16">
        <v>0.165572613563718</v>
      </c>
      <c r="J30" s="16">
        <v>0.54167478204795205</v>
      </c>
      <c r="K30" s="16">
        <v>4.1820812515036701E-3</v>
      </c>
      <c r="L30" s="16">
        <v>1.9732823222280399E-2</v>
      </c>
      <c r="M30" s="16">
        <v>0.266727724454076</v>
      </c>
      <c r="N30" s="16">
        <v>9.1560299751381302E-2</v>
      </c>
    </row>
    <row r="31" spans="1:14" x14ac:dyDescent="0.3">
      <c r="A31" s="63"/>
      <c r="B31" s="2" t="s">
        <v>16</v>
      </c>
      <c r="C31" s="16">
        <v>3.5034108062941202E-2</v>
      </c>
      <c r="D31" s="16">
        <v>4.06925622387894E-2</v>
      </c>
      <c r="E31" s="16">
        <v>0.81591202926391904</v>
      </c>
      <c r="F31" s="16">
        <v>-2.1934211015997599E-3</v>
      </c>
      <c r="G31" s="16">
        <v>2.2121385295819301E-4</v>
      </c>
      <c r="H31" s="16">
        <v>0.74293211250223001</v>
      </c>
      <c r="I31" s="16">
        <v>-6.8097741062922407E-2</v>
      </c>
      <c r="J31" s="16">
        <v>0.12046488573670699</v>
      </c>
      <c r="K31" s="16">
        <v>0.41113555252332301</v>
      </c>
      <c r="L31" s="16">
        <v>6.1373559604951103E-3</v>
      </c>
      <c r="M31" s="16">
        <v>0.34851821347316603</v>
      </c>
      <c r="N31" s="16">
        <v>3.8440113505406298E-2</v>
      </c>
    </row>
    <row r="32" spans="1:14" x14ac:dyDescent="0.3">
      <c r="A32" s="10" t="s">
        <v>37</v>
      </c>
      <c r="B32" s="6" t="s">
        <v>17</v>
      </c>
      <c r="C32" s="19">
        <v>-2.2027480363285799E-2</v>
      </c>
      <c r="D32" s="19">
        <v>1.9341088642990899E-2</v>
      </c>
      <c r="E32" s="19">
        <v>1</v>
      </c>
      <c r="F32" s="19">
        <v>-2.35596581021142E-2</v>
      </c>
      <c r="G32" s="19">
        <v>2.06703513385448E-2</v>
      </c>
      <c r="H32" s="19">
        <v>9.8351683324600397E-2</v>
      </c>
      <c r="I32" s="19">
        <v>2.25552910429671E-2</v>
      </c>
      <c r="J32" s="19">
        <v>1.76552211796067E-2</v>
      </c>
      <c r="K32" s="19">
        <v>1</v>
      </c>
      <c r="L32" s="19">
        <v>0.53215686458546396</v>
      </c>
      <c r="M32" s="19">
        <v>2.2044342814134602E-2</v>
      </c>
      <c r="N32" s="19">
        <v>0.99564832728893204</v>
      </c>
    </row>
    <row r="34" spans="1:14" ht="18" x14ac:dyDescent="0.3">
      <c r="A34" s="25" t="s">
        <v>52</v>
      </c>
      <c r="B34" s="11" t="s">
        <v>53</v>
      </c>
      <c r="C34" s="65" t="s">
        <v>18</v>
      </c>
      <c r="D34" s="65"/>
      <c r="E34" s="65"/>
      <c r="F34" s="65" t="s">
        <v>20</v>
      </c>
      <c r="G34" s="65"/>
      <c r="H34" s="65"/>
      <c r="I34" s="65" t="s">
        <v>54</v>
      </c>
      <c r="J34" s="65"/>
      <c r="K34" s="65"/>
      <c r="L34" s="65" t="s">
        <v>21</v>
      </c>
      <c r="M34" s="65"/>
      <c r="N34" s="65"/>
    </row>
    <row r="35" spans="1:14" x14ac:dyDescent="0.3">
      <c r="A35" s="20" t="s">
        <v>25</v>
      </c>
      <c r="B35" s="12" t="s">
        <v>26</v>
      </c>
      <c r="C35" s="7" t="s">
        <v>22</v>
      </c>
      <c r="D35" s="7" t="s">
        <v>23</v>
      </c>
      <c r="E35" s="7" t="s">
        <v>24</v>
      </c>
      <c r="F35" s="7" t="s">
        <v>22</v>
      </c>
      <c r="G35" s="7" t="s">
        <v>23</v>
      </c>
      <c r="H35" s="7" t="s">
        <v>24</v>
      </c>
      <c r="I35" s="7" t="s">
        <v>22</v>
      </c>
      <c r="J35" s="7" t="s">
        <v>23</v>
      </c>
      <c r="K35" s="7" t="s">
        <v>24</v>
      </c>
      <c r="L35" s="7" t="s">
        <v>22</v>
      </c>
      <c r="M35" s="7" t="s">
        <v>23</v>
      </c>
      <c r="N35" s="7" t="s">
        <v>24</v>
      </c>
    </row>
    <row r="36" spans="1:14" x14ac:dyDescent="0.3">
      <c r="A36" s="9" t="s">
        <v>55</v>
      </c>
      <c r="B36" s="5" t="s">
        <v>56</v>
      </c>
      <c r="C36" s="17">
        <v>1.6449647181330799E-2</v>
      </c>
      <c r="D36" s="17">
        <v>7.6257064113089898E-3</v>
      </c>
      <c r="E36" s="17">
        <v>1</v>
      </c>
      <c r="F36" s="17" t="s">
        <v>1</v>
      </c>
      <c r="G36" s="17" t="s">
        <v>1</v>
      </c>
      <c r="H36" s="17" t="s">
        <v>1</v>
      </c>
      <c r="I36" s="17" t="s">
        <v>1</v>
      </c>
      <c r="J36" s="17" t="s">
        <v>1</v>
      </c>
      <c r="K36" s="17" t="s">
        <v>1</v>
      </c>
      <c r="L36" s="17" t="s">
        <v>1</v>
      </c>
      <c r="M36" s="17" t="s">
        <v>1</v>
      </c>
      <c r="N36" s="17" t="s">
        <v>1</v>
      </c>
    </row>
    <row r="37" spans="1:14" x14ac:dyDescent="0.3">
      <c r="A37" s="10" t="s">
        <v>57</v>
      </c>
      <c r="B37" s="6" t="s">
        <v>58</v>
      </c>
      <c r="C37" s="19">
        <v>7.4158499520114898E-2</v>
      </c>
      <c r="D37" s="19">
        <v>0.19681762611328399</v>
      </c>
      <c r="E37" s="19">
        <v>0.13133274168989301</v>
      </c>
      <c r="F37" s="19">
        <v>0.147096536070703</v>
      </c>
      <c r="G37" s="19">
        <v>0.48193439576949898</v>
      </c>
      <c r="H37" s="19">
        <v>4.5246272774877904E-3</v>
      </c>
      <c r="I37" s="19">
        <v>0.13436502991696</v>
      </c>
      <c r="J37" s="19">
        <v>0.291634950303713</v>
      </c>
      <c r="K37" s="19">
        <v>0.10556838676123299</v>
      </c>
      <c r="L37" s="19">
        <v>0.132403637034055</v>
      </c>
      <c r="M37" s="19">
        <v>0.35104479301235603</v>
      </c>
      <c r="N37" s="19">
        <v>6.3941332800572598E-2</v>
      </c>
    </row>
    <row r="38" spans="1:14" x14ac:dyDescent="0.3">
      <c r="A38" s="61" t="s">
        <v>59</v>
      </c>
      <c r="B38" s="2" t="s">
        <v>60</v>
      </c>
      <c r="C38" s="16">
        <v>0.13996215577708301</v>
      </c>
      <c r="D38" s="16">
        <v>0.57639855952885999</v>
      </c>
      <c r="E38" s="16">
        <v>1.1703418249465001E-3</v>
      </c>
      <c r="F38" s="16">
        <v>5.8491748958424399E-2</v>
      </c>
      <c r="G38" s="16">
        <v>0.13830811410980401</v>
      </c>
      <c r="H38" s="16">
        <v>0.215339914994023</v>
      </c>
      <c r="I38" s="16" t="s">
        <v>1</v>
      </c>
      <c r="J38" s="16" t="s">
        <v>1</v>
      </c>
      <c r="K38" s="16" t="s">
        <v>1</v>
      </c>
      <c r="L38" s="16" t="s">
        <v>1</v>
      </c>
      <c r="M38" s="16" t="s">
        <v>1</v>
      </c>
      <c r="N38" s="16" t="s">
        <v>1</v>
      </c>
    </row>
    <row r="39" spans="1:14" x14ac:dyDescent="0.3">
      <c r="A39" s="62"/>
      <c r="B39" s="2" t="s">
        <v>61</v>
      </c>
      <c r="C39" s="16">
        <v>0.17748692727825499</v>
      </c>
      <c r="D39" s="16">
        <v>0.68157405317960695</v>
      </c>
      <c r="E39" s="16">
        <v>1.50984377807312E-4</v>
      </c>
      <c r="F39" s="16">
        <v>0.11237378790953401</v>
      </c>
      <c r="G39" s="16">
        <v>0.34446113517889498</v>
      </c>
      <c r="H39" s="16">
        <v>2.75159739125037E-2</v>
      </c>
      <c r="I39" s="16">
        <v>0.10868319410591901</v>
      </c>
      <c r="J39" s="16">
        <v>0.20702618257497801</v>
      </c>
      <c r="K39" s="16">
        <v>0.17759061393477801</v>
      </c>
      <c r="L39" s="16">
        <v>0.126339279254955</v>
      </c>
      <c r="M39" s="16">
        <v>0.21173534147599299</v>
      </c>
      <c r="N39" s="16">
        <v>0.17672736393741101</v>
      </c>
    </row>
    <row r="40" spans="1:14" x14ac:dyDescent="0.3">
      <c r="A40" s="62"/>
      <c r="B40" s="2" t="s">
        <v>62</v>
      </c>
      <c r="C40" s="16">
        <v>0.13224965886228299</v>
      </c>
      <c r="D40" s="16">
        <v>0.39546079981953802</v>
      </c>
      <c r="E40" s="16">
        <v>1.44691503925014E-2</v>
      </c>
      <c r="F40" s="16">
        <v>0.115249940100612</v>
      </c>
      <c r="G40" s="16">
        <v>0.39894197131918802</v>
      </c>
      <c r="H40" s="16">
        <v>1.42165410178172E-2</v>
      </c>
      <c r="I40" s="16">
        <v>0.11361360065984</v>
      </c>
      <c r="J40" s="16">
        <v>0.36123807505856498</v>
      </c>
      <c r="K40" s="16">
        <v>5.9678183615303498E-2</v>
      </c>
      <c r="L40" s="16">
        <v>0.100145009307699</v>
      </c>
      <c r="M40" s="16">
        <v>0.29108610152452102</v>
      </c>
      <c r="N40" s="16">
        <v>0.10556838676123299</v>
      </c>
    </row>
    <row r="41" spans="1:14" x14ac:dyDescent="0.3">
      <c r="A41" s="62"/>
      <c r="B41" s="21" t="s">
        <v>63</v>
      </c>
      <c r="C41" s="16">
        <v>0.100481853602488</v>
      </c>
      <c r="D41" s="16">
        <v>0.23391576214826301</v>
      </c>
      <c r="E41" s="16">
        <v>9.5739922243343295E-2</v>
      </c>
      <c r="F41" s="16">
        <v>7.85374632779339E-2</v>
      </c>
      <c r="G41" s="16">
        <v>0.16850797368991699</v>
      </c>
      <c r="H41" s="16">
        <v>0.16392758779677699</v>
      </c>
      <c r="I41" s="16">
        <v>1.1229963711472101E-2</v>
      </c>
      <c r="J41" s="16">
        <v>4.5586621889624999E-3</v>
      </c>
      <c r="K41" s="16">
        <v>1</v>
      </c>
      <c r="L41" s="16">
        <v>6.8975032670613307E-2</v>
      </c>
      <c r="M41" s="16">
        <v>0.109348068285368</v>
      </c>
      <c r="N41" s="16">
        <v>0.37922211593987298</v>
      </c>
    </row>
    <row r="42" spans="1:14" x14ac:dyDescent="0.3">
      <c r="A42" s="62"/>
      <c r="B42" s="21" t="s">
        <v>64</v>
      </c>
      <c r="C42" s="16">
        <v>2.1262292629398501E-2</v>
      </c>
      <c r="D42" s="16">
        <v>2.0490324316516099E-2</v>
      </c>
      <c r="E42" s="16">
        <v>0.79394620617687905</v>
      </c>
      <c r="F42" s="16">
        <v>8.1533917561871103E-2</v>
      </c>
      <c r="G42" s="16">
        <v>0.196017676347467</v>
      </c>
      <c r="H42" s="16">
        <v>0.13133274168989301</v>
      </c>
      <c r="I42" s="16">
        <v>3.4935170258339199E-2</v>
      </c>
      <c r="J42" s="16">
        <v>3.6887360128586802E-2</v>
      </c>
      <c r="K42" s="16">
        <v>0.71862936074370198</v>
      </c>
      <c r="L42" s="16">
        <v>4.9665714210238E-2</v>
      </c>
      <c r="M42" s="16">
        <v>5.3305597342465399E-2</v>
      </c>
      <c r="N42" s="16">
        <v>0.61721045879100001</v>
      </c>
    </row>
    <row r="43" spans="1:14" x14ac:dyDescent="0.3">
      <c r="A43" s="62"/>
      <c r="B43" s="21" t="s">
        <v>65</v>
      </c>
      <c r="C43" s="16">
        <v>3.0185597691436101E-2</v>
      </c>
      <c r="D43" s="16">
        <v>3.5320185226267502E-2</v>
      </c>
      <c r="E43" s="16">
        <v>0.644056616844778</v>
      </c>
      <c r="F43" s="16">
        <v>2.24242722808819E-2</v>
      </c>
      <c r="G43" s="16">
        <v>1.7690881028091899E-2</v>
      </c>
      <c r="H43" s="16">
        <v>0.83002759265945303</v>
      </c>
      <c r="I43" s="16">
        <v>6.3175473340165503E-2</v>
      </c>
      <c r="J43" s="16">
        <v>0.14430998174021401</v>
      </c>
      <c r="K43" s="16">
        <v>0.297084863773795</v>
      </c>
      <c r="L43" s="16">
        <v>7.7402773689082801E-3</v>
      </c>
      <c r="M43" s="16">
        <v>2.0218940909384501E-3</v>
      </c>
      <c r="N43" s="16">
        <v>1</v>
      </c>
    </row>
    <row r="44" spans="1:14" x14ac:dyDescent="0.3">
      <c r="A44" s="62"/>
      <c r="B44" s="2" t="s">
        <v>66</v>
      </c>
      <c r="C44" s="16">
        <v>1.3448106639705099E-2</v>
      </c>
      <c r="D44" s="16">
        <v>9.2518790880636494E-3</v>
      </c>
      <c r="E44" s="16">
        <v>0.98039733999596501</v>
      </c>
      <c r="F44" s="16">
        <v>0.105990582447165</v>
      </c>
      <c r="G44" s="16">
        <v>0.37313031102184901</v>
      </c>
      <c r="H44" s="16">
        <v>1.8668676714581899E-2</v>
      </c>
      <c r="I44" s="16">
        <v>6.82059611786031E-2</v>
      </c>
      <c r="J44" s="16">
        <v>0.16641102183134199</v>
      </c>
      <c r="K44" s="16">
        <v>0.252453505968664</v>
      </c>
      <c r="L44" s="16">
        <v>7.7414451152888003E-2</v>
      </c>
      <c r="M44" s="16">
        <v>0.14917556694525799</v>
      </c>
      <c r="N44" s="16">
        <v>0.28986500968613399</v>
      </c>
    </row>
    <row r="45" spans="1:14" x14ac:dyDescent="0.3">
      <c r="A45" s="62"/>
      <c r="B45" s="21" t="s">
        <v>67</v>
      </c>
      <c r="C45" s="16">
        <v>3.6767148671266403E-2</v>
      </c>
      <c r="D45" s="16">
        <v>3.81862738631416E-2</v>
      </c>
      <c r="E45" s="16">
        <v>0.62108661827909395</v>
      </c>
      <c r="F45" s="16">
        <v>7.6906215775145795E-2</v>
      </c>
      <c r="G45" s="16">
        <v>0.115318374584764</v>
      </c>
      <c r="H45" s="16">
        <v>0.27800517333847102</v>
      </c>
      <c r="I45" s="16">
        <v>-4.9881396649120702E-4</v>
      </c>
      <c r="J45" s="16">
        <v>5.0719886693025002E-6</v>
      </c>
      <c r="K45" s="16">
        <v>1</v>
      </c>
      <c r="L45" s="16">
        <v>0.130058386892102</v>
      </c>
      <c r="M45" s="16">
        <v>0.33091080220921198</v>
      </c>
      <c r="N45" s="16">
        <v>7.51797589067634E-2</v>
      </c>
    </row>
    <row r="46" spans="1:14" x14ac:dyDescent="0.3">
      <c r="A46" s="63"/>
      <c r="B46" s="1" t="s">
        <v>68</v>
      </c>
      <c r="C46" s="17">
        <v>2.3236065943466901E-3</v>
      </c>
      <c r="D46" s="17">
        <v>2.8538588125052598E-4</v>
      </c>
      <c r="E46" s="17">
        <v>1</v>
      </c>
      <c r="F46" s="17">
        <v>0.13806592269810899</v>
      </c>
      <c r="G46" s="17">
        <v>0.389609414553931</v>
      </c>
      <c r="H46" s="17">
        <v>1.5338591526924E-2</v>
      </c>
      <c r="I46" s="17">
        <v>6.9675426724272099E-2</v>
      </c>
      <c r="J46" s="17">
        <v>0.111670016999261</v>
      </c>
      <c r="K46" s="17">
        <v>0.376506346124798</v>
      </c>
      <c r="L46" s="17">
        <v>6.6246290250128098E-2</v>
      </c>
      <c r="M46" s="17">
        <v>8.86032567321446E-2</v>
      </c>
      <c r="N46" s="17">
        <v>0.45477935947144599</v>
      </c>
    </row>
    <row r="47" spans="1:14" x14ac:dyDescent="0.3">
      <c r="A47" s="61" t="s">
        <v>33</v>
      </c>
      <c r="B47" s="2" t="s">
        <v>69</v>
      </c>
      <c r="C47" s="16">
        <v>0.17546618063098501</v>
      </c>
      <c r="D47" s="16">
        <v>0.68912277590142401</v>
      </c>
      <c r="E47" s="16">
        <v>1.50984377807312E-4</v>
      </c>
      <c r="F47" s="16" t="s">
        <v>1</v>
      </c>
      <c r="G47" s="16" t="s">
        <v>1</v>
      </c>
      <c r="H47" s="16" t="s">
        <v>1</v>
      </c>
      <c r="I47" s="16" t="s">
        <v>1</v>
      </c>
      <c r="J47" s="16" t="s">
        <v>1</v>
      </c>
      <c r="K47" s="16" t="s">
        <v>1</v>
      </c>
      <c r="L47" s="16" t="s">
        <v>1</v>
      </c>
      <c r="M47" s="16" t="s">
        <v>1</v>
      </c>
      <c r="N47" s="16" t="s">
        <v>1</v>
      </c>
    </row>
    <row r="48" spans="1:14" x14ac:dyDescent="0.3">
      <c r="A48" s="62"/>
      <c r="B48" s="2" t="s">
        <v>70</v>
      </c>
      <c r="C48" s="16">
        <v>0.15639262160922199</v>
      </c>
      <c r="D48" s="16">
        <v>0.53814238615604904</v>
      </c>
      <c r="E48" s="16">
        <v>2.1388488933288502E-3</v>
      </c>
      <c r="F48" s="16" t="s">
        <v>1</v>
      </c>
      <c r="G48" s="16" t="s">
        <v>1</v>
      </c>
      <c r="H48" s="16" t="s">
        <v>1</v>
      </c>
      <c r="I48" s="16" t="s">
        <v>1</v>
      </c>
      <c r="J48" s="16" t="s">
        <v>1</v>
      </c>
      <c r="K48" s="16" t="s">
        <v>1</v>
      </c>
      <c r="L48" s="16" t="s">
        <v>1</v>
      </c>
      <c r="M48" s="16" t="s">
        <v>1</v>
      </c>
      <c r="N48" s="16" t="s">
        <v>1</v>
      </c>
    </row>
    <row r="49" spans="1:14" x14ac:dyDescent="0.3">
      <c r="A49" s="62"/>
      <c r="B49" s="2" t="s">
        <v>47</v>
      </c>
      <c r="C49" s="16">
        <v>0.19126869866955801</v>
      </c>
      <c r="D49" s="16">
        <v>0.67318303135341795</v>
      </c>
      <c r="E49" s="16">
        <v>1.50984377807312E-4</v>
      </c>
      <c r="F49" s="16">
        <v>0.13683161030174501</v>
      </c>
      <c r="G49" s="16">
        <v>0.51409644081819805</v>
      </c>
      <c r="H49" s="16">
        <v>2.9248590705837E-3</v>
      </c>
      <c r="I49" s="16">
        <v>0.13087332166287699</v>
      </c>
      <c r="J49" s="16">
        <v>0.52587537323965206</v>
      </c>
      <c r="K49" s="16">
        <v>1.0288059698556701E-2</v>
      </c>
      <c r="L49" s="16">
        <v>0.20079721241524001</v>
      </c>
      <c r="M49" s="16">
        <v>0.62359249216973001</v>
      </c>
      <c r="N49" s="16">
        <v>2.9248590705837E-3</v>
      </c>
    </row>
    <row r="50" spans="1:14" x14ac:dyDescent="0.3">
      <c r="A50" s="63"/>
      <c r="B50" s="1" t="s">
        <v>71</v>
      </c>
      <c r="C50" s="17">
        <v>0.105681523047677</v>
      </c>
      <c r="D50" s="17">
        <v>0.47657537422394602</v>
      </c>
      <c r="E50" s="17">
        <v>4.734237516507E-3</v>
      </c>
      <c r="F50" s="17">
        <v>6.4227349739485601E-2</v>
      </c>
      <c r="G50" s="17">
        <v>0.158140665946749</v>
      </c>
      <c r="H50" s="17">
        <v>0.17725349578344499</v>
      </c>
      <c r="I50" s="17" t="s">
        <v>1</v>
      </c>
      <c r="J50" s="17" t="s">
        <v>1</v>
      </c>
      <c r="K50" s="17" t="s">
        <v>1</v>
      </c>
      <c r="L50" s="17" t="s">
        <v>1</v>
      </c>
      <c r="M50" s="17" t="s">
        <v>1</v>
      </c>
      <c r="N50" s="17" t="s">
        <v>1</v>
      </c>
    </row>
    <row r="51" spans="1:14" x14ac:dyDescent="0.3">
      <c r="A51" s="61" t="s">
        <v>32</v>
      </c>
      <c r="B51" s="2" t="s">
        <v>72</v>
      </c>
      <c r="C51" s="16">
        <v>0.104564909842094</v>
      </c>
      <c r="D51" s="16">
        <v>0.44840358886489401</v>
      </c>
      <c r="E51" s="16">
        <v>7.5696399378546103E-3</v>
      </c>
      <c r="F51" s="16">
        <v>9.1355197346491099E-2</v>
      </c>
      <c r="G51" s="16">
        <v>0.31333715949855501</v>
      </c>
      <c r="H51" s="16">
        <v>3.9163759060792801E-2</v>
      </c>
      <c r="I51" s="16">
        <v>6.5916347247882895E-2</v>
      </c>
      <c r="J51" s="16">
        <v>0.14756065455536899</v>
      </c>
      <c r="K51" s="16">
        <v>0.29095991765838403</v>
      </c>
      <c r="L51" s="16">
        <v>0.115483051907141</v>
      </c>
      <c r="M51" s="16">
        <v>0.24294771686518901</v>
      </c>
      <c r="N51" s="16">
        <v>0.139717323311919</v>
      </c>
    </row>
    <row r="52" spans="1:14" x14ac:dyDescent="0.3">
      <c r="A52" s="62"/>
      <c r="B52" s="21" t="s">
        <v>5</v>
      </c>
      <c r="C52" s="16">
        <v>4.3824701195219098E-2</v>
      </c>
      <c r="D52" s="16">
        <v>9.6414342629482105E-2</v>
      </c>
      <c r="E52" s="16">
        <v>0.33308712385035499</v>
      </c>
      <c r="F52" s="16">
        <v>7.1153296704055499E-2</v>
      </c>
      <c r="G52" s="16">
        <v>0.19486446658093501</v>
      </c>
      <c r="H52" s="16">
        <v>0.13133274168989301</v>
      </c>
      <c r="I52" s="16" t="s">
        <v>1</v>
      </c>
      <c r="J52" s="16" t="s">
        <v>1</v>
      </c>
      <c r="K52" s="16" t="s">
        <v>1</v>
      </c>
      <c r="L52" s="16">
        <v>3.4161914913439999E-2</v>
      </c>
      <c r="M52" s="16">
        <v>4.1951689931941101E-2</v>
      </c>
      <c r="N52" s="16">
        <v>0.68721214595431401</v>
      </c>
    </row>
    <row r="53" spans="1:14" x14ac:dyDescent="0.3">
      <c r="A53" s="62"/>
      <c r="B53" s="21" t="s">
        <v>73</v>
      </c>
      <c r="C53" s="16">
        <v>0.101883610835471</v>
      </c>
      <c r="D53" s="16">
        <v>0.26848568673385997</v>
      </c>
      <c r="E53" s="16">
        <v>6.4471044229636204E-2</v>
      </c>
      <c r="F53" s="16">
        <v>8.1334360922502805E-2</v>
      </c>
      <c r="G53" s="16">
        <v>0.19031483597243401</v>
      </c>
      <c r="H53" s="16">
        <v>0.13483131466256701</v>
      </c>
      <c r="I53" s="16">
        <v>0.111412497300185</v>
      </c>
      <c r="J53" s="16">
        <v>0.25506040746171399</v>
      </c>
      <c r="K53" s="16">
        <v>0.13144226075156201</v>
      </c>
      <c r="L53" s="16">
        <v>0.135261959156077</v>
      </c>
      <c r="M53" s="16">
        <v>0.39729765999546501</v>
      </c>
      <c r="N53" s="16">
        <v>3.9379250240015699E-2</v>
      </c>
    </row>
    <row r="54" spans="1:14" x14ac:dyDescent="0.3">
      <c r="A54" s="62"/>
      <c r="B54" s="2" t="s">
        <v>7</v>
      </c>
      <c r="C54" s="16">
        <v>9.45038964883817E-2</v>
      </c>
      <c r="D54" s="16">
        <v>0.33300272628064598</v>
      </c>
      <c r="E54" s="16">
        <v>3.1692294088934501E-2</v>
      </c>
      <c r="F54" s="16">
        <v>0.12012653921792101</v>
      </c>
      <c r="G54" s="16">
        <v>0.512943070193428</v>
      </c>
      <c r="H54" s="16">
        <v>2.9248590705837E-3</v>
      </c>
      <c r="I54" s="16">
        <v>8.5193179120120394E-2</v>
      </c>
      <c r="J54" s="16">
        <v>0.18851994579641901</v>
      </c>
      <c r="K54" s="16">
        <v>0.20929491404398201</v>
      </c>
      <c r="L54" s="16">
        <v>0.10777972937027799</v>
      </c>
      <c r="M54" s="16">
        <v>0.22130301460481</v>
      </c>
      <c r="N54" s="16">
        <v>0.16480955918795201</v>
      </c>
    </row>
    <row r="55" spans="1:14" x14ac:dyDescent="0.3">
      <c r="A55" s="62"/>
      <c r="B55" s="2" t="s">
        <v>74</v>
      </c>
      <c r="C55" s="16">
        <v>0.142013237093776</v>
      </c>
      <c r="D55" s="16">
        <v>0.53626747441652101</v>
      </c>
      <c r="E55" s="16">
        <v>2.1388488933288502E-3</v>
      </c>
      <c r="F55" s="16">
        <v>0.17386882521470401</v>
      </c>
      <c r="G55" s="16">
        <v>0.70452817550071201</v>
      </c>
      <c r="H55" s="16">
        <v>1.50984377807312E-4</v>
      </c>
      <c r="I55" s="16">
        <v>0.14982276678849901</v>
      </c>
      <c r="J55" s="16">
        <v>0.52703872610701596</v>
      </c>
      <c r="K55" s="16">
        <v>1.0288059698556701E-2</v>
      </c>
      <c r="L55" s="16">
        <v>0.126466166573561</v>
      </c>
      <c r="M55" s="16">
        <v>0.48110258912880999</v>
      </c>
      <c r="N55" s="16">
        <v>1.7080480089478101E-2</v>
      </c>
    </row>
    <row r="56" spans="1:14" x14ac:dyDescent="0.3">
      <c r="A56" s="62"/>
      <c r="B56" s="2" t="s">
        <v>75</v>
      </c>
      <c r="C56" s="16" t="s">
        <v>1</v>
      </c>
      <c r="D56" s="16" t="s">
        <v>1</v>
      </c>
      <c r="E56" s="16" t="s">
        <v>1</v>
      </c>
      <c r="F56" s="16">
        <v>0.19443855852926401</v>
      </c>
      <c r="G56" s="16">
        <v>0.67054996918058596</v>
      </c>
      <c r="H56" s="16">
        <v>1.50984377807312E-4</v>
      </c>
      <c r="I56" s="16" t="s">
        <v>1</v>
      </c>
      <c r="J56" s="16" t="s">
        <v>1</v>
      </c>
      <c r="K56" s="16" t="s">
        <v>1</v>
      </c>
      <c r="L56" s="16">
        <v>0.18986185306491099</v>
      </c>
      <c r="M56" s="16">
        <v>0.73204771274880898</v>
      </c>
      <c r="N56" s="16">
        <v>4.7512531044886102E-4</v>
      </c>
    </row>
    <row r="57" spans="1:14" x14ac:dyDescent="0.3">
      <c r="A57" s="62"/>
      <c r="B57" s="21" t="s">
        <v>76</v>
      </c>
      <c r="C57" s="16" t="s">
        <v>1</v>
      </c>
      <c r="D57" s="16" t="s">
        <v>1</v>
      </c>
      <c r="E57" s="16" t="s">
        <v>1</v>
      </c>
      <c r="F57" s="16" t="s">
        <v>1</v>
      </c>
      <c r="G57" s="16" t="s">
        <v>1</v>
      </c>
      <c r="H57" s="16" t="s">
        <v>1</v>
      </c>
      <c r="I57" s="16" t="s">
        <v>1</v>
      </c>
      <c r="J57" s="16" t="s">
        <v>1</v>
      </c>
      <c r="K57" s="16" t="s">
        <v>1</v>
      </c>
      <c r="L57" s="16">
        <v>6.4791738237614693E-2</v>
      </c>
      <c r="M57" s="16">
        <v>0.12829410729104801</v>
      </c>
      <c r="N57" s="16">
        <v>0.33374156254767201</v>
      </c>
    </row>
    <row r="58" spans="1:14" x14ac:dyDescent="0.3">
      <c r="A58" s="62"/>
      <c r="B58" s="21" t="s">
        <v>77</v>
      </c>
      <c r="C58" s="16" t="s">
        <v>1</v>
      </c>
      <c r="D58" s="16" t="s">
        <v>1</v>
      </c>
      <c r="E58" s="16" t="s">
        <v>1</v>
      </c>
      <c r="F58" s="16">
        <v>5.8889394624946398E-2</v>
      </c>
      <c r="G58" s="16">
        <v>0.13269542939937201</v>
      </c>
      <c r="H58" s="16">
        <v>0.22903102057149</v>
      </c>
      <c r="I58" s="16">
        <v>3.3333333333333298E-2</v>
      </c>
      <c r="J58" s="16">
        <v>0.04</v>
      </c>
      <c r="K58" s="16">
        <v>0.697429188686018</v>
      </c>
      <c r="L58" s="16">
        <v>0.10764713795777001</v>
      </c>
      <c r="M58" s="16">
        <v>0.26637160129771598</v>
      </c>
      <c r="N58" s="16">
        <v>0.129913451928167</v>
      </c>
    </row>
    <row r="59" spans="1:14" x14ac:dyDescent="0.3">
      <c r="A59" s="62"/>
      <c r="B59" s="2" t="s">
        <v>78</v>
      </c>
      <c r="C59" s="16">
        <v>5.0620839622786101E-2</v>
      </c>
      <c r="D59" s="16">
        <v>9.3494337926862001E-2</v>
      </c>
      <c r="E59" s="16">
        <v>0.33463538373789398</v>
      </c>
      <c r="F59" s="16">
        <v>0.14726420547448499</v>
      </c>
      <c r="G59" s="16">
        <v>0.620259507843549</v>
      </c>
      <c r="H59" s="16">
        <v>4.7512531044886102E-4</v>
      </c>
      <c r="I59" s="16">
        <v>0.17125985939698701</v>
      </c>
      <c r="J59" s="16">
        <v>0.54473586522429696</v>
      </c>
      <c r="K59" s="16">
        <v>8.7788963542062108E-3</v>
      </c>
      <c r="L59" s="16">
        <v>0.125003594013191</v>
      </c>
      <c r="M59" s="16">
        <v>0.46809461903021898</v>
      </c>
      <c r="N59" s="16">
        <v>1.91188230111747E-2</v>
      </c>
    </row>
    <row r="60" spans="1:14" x14ac:dyDescent="0.3">
      <c r="A60" s="63"/>
      <c r="B60" s="5" t="s">
        <v>79</v>
      </c>
      <c r="C60" s="17" t="s">
        <v>1</v>
      </c>
      <c r="D60" s="17" t="s">
        <v>1</v>
      </c>
      <c r="E60" s="17" t="s">
        <v>1</v>
      </c>
      <c r="F60" s="17">
        <v>-5.26690396762029E-2</v>
      </c>
      <c r="G60" s="17">
        <v>0.116395139406199</v>
      </c>
      <c r="H60" s="17">
        <v>0.27764521974277101</v>
      </c>
      <c r="I60" s="17" t="s">
        <v>1</v>
      </c>
      <c r="J60" s="17" t="s">
        <v>1</v>
      </c>
      <c r="K60" s="17" t="s">
        <v>1</v>
      </c>
      <c r="L60" s="17">
        <v>-1.0080635667677701E-2</v>
      </c>
      <c r="M60" s="17">
        <v>2.39029771273239E-3</v>
      </c>
      <c r="N60" s="17">
        <v>1</v>
      </c>
    </row>
    <row r="61" spans="1:14" x14ac:dyDescent="0.3">
      <c r="A61" s="61" t="s">
        <v>30</v>
      </c>
      <c r="B61" s="21" t="s">
        <v>9</v>
      </c>
      <c r="C61" s="16">
        <v>5.6930269771055296E-3</v>
      </c>
      <c r="D61" s="16">
        <v>8.9868415272808904E-4</v>
      </c>
      <c r="E61" s="16">
        <v>1</v>
      </c>
      <c r="F61" s="16">
        <v>2.9937767736037301E-2</v>
      </c>
      <c r="G61" s="16">
        <v>2.4813403802406299E-2</v>
      </c>
      <c r="H61" s="16">
        <v>0.74060591864716396</v>
      </c>
      <c r="I61" s="16">
        <v>-9.9572593418494698E-2</v>
      </c>
      <c r="J61" s="16">
        <v>0.20756574624871199</v>
      </c>
      <c r="K61" s="16">
        <v>0.17759061393477801</v>
      </c>
      <c r="L61" s="16">
        <v>1.2216104096418901E-2</v>
      </c>
      <c r="M61" s="16">
        <v>3.8464538281038799E-3</v>
      </c>
      <c r="N61" s="16">
        <v>1</v>
      </c>
    </row>
    <row r="62" spans="1:14" x14ac:dyDescent="0.3">
      <c r="A62" s="62"/>
      <c r="B62" s="21" t="s">
        <v>49</v>
      </c>
      <c r="C62" s="16">
        <v>-8.6307341228014603E-2</v>
      </c>
      <c r="D62" s="16">
        <v>0.27638577947263698</v>
      </c>
      <c r="E62" s="16">
        <v>6.0535774810659901E-2</v>
      </c>
      <c r="F62" s="16">
        <v>-6.2955490830950797E-2</v>
      </c>
      <c r="G62" s="16">
        <v>0.15954756886087501</v>
      </c>
      <c r="H62" s="16">
        <v>0.17672736393741101</v>
      </c>
      <c r="I62" s="16">
        <v>-8.6989701575860098E-2</v>
      </c>
      <c r="J62" s="16">
        <v>0.25917838664083198</v>
      </c>
      <c r="K62" s="16">
        <v>0.13133274168989301</v>
      </c>
      <c r="L62" s="16">
        <v>-4.1480402263054203E-2</v>
      </c>
      <c r="M62" s="16">
        <v>5.5207261870016101E-2</v>
      </c>
      <c r="N62" s="16">
        <v>0.60967625279107895</v>
      </c>
    </row>
    <row r="63" spans="1:14" x14ac:dyDescent="0.3">
      <c r="A63" s="62"/>
      <c r="B63" s="21" t="s">
        <v>80</v>
      </c>
      <c r="C63" s="16">
        <v>1.4678321970808201E-2</v>
      </c>
      <c r="D63" s="16">
        <v>7.1507362883902704E-3</v>
      </c>
      <c r="E63" s="16">
        <v>1</v>
      </c>
      <c r="F63" s="16" t="s">
        <v>1</v>
      </c>
      <c r="G63" s="16" t="s">
        <v>1</v>
      </c>
      <c r="H63" s="16" t="s">
        <v>1</v>
      </c>
      <c r="I63" s="16">
        <v>-9.4796598292067602E-2</v>
      </c>
      <c r="J63" s="16">
        <v>0.29281540482198598</v>
      </c>
      <c r="K63" s="16">
        <v>0.10556838676123299</v>
      </c>
      <c r="L63" s="16" t="s">
        <v>1</v>
      </c>
      <c r="M63" s="16" t="s">
        <v>1</v>
      </c>
      <c r="N63" s="16" t="s">
        <v>1</v>
      </c>
    </row>
    <row r="64" spans="1:14" x14ac:dyDescent="0.3">
      <c r="A64" s="63"/>
      <c r="B64" s="5" t="s">
        <v>11</v>
      </c>
      <c r="C64" s="17">
        <v>-4.9768248174160201E-2</v>
      </c>
      <c r="D64" s="17">
        <v>0.14801520392370099</v>
      </c>
      <c r="E64" s="17">
        <v>0.194406667350462</v>
      </c>
      <c r="F64" s="17">
        <v>-1.70608815380635E-2</v>
      </c>
      <c r="G64" s="17">
        <v>9.1412507943745298E-3</v>
      </c>
      <c r="H64" s="17">
        <v>0.98039733999596501</v>
      </c>
      <c r="I64" s="17">
        <v>-0.118145678598169</v>
      </c>
      <c r="J64" s="17">
        <v>0.32390667280555901</v>
      </c>
      <c r="K64" s="17">
        <v>7.9615578202971896E-2</v>
      </c>
      <c r="L64" s="17">
        <v>-5.9521199862916999E-2</v>
      </c>
      <c r="M64" s="17">
        <v>0.140594146799289</v>
      </c>
      <c r="N64" s="17">
        <v>0.30109077893053099</v>
      </c>
    </row>
    <row r="65" spans="1:14" x14ac:dyDescent="0.3">
      <c r="A65" s="61" t="s">
        <v>81</v>
      </c>
      <c r="B65" s="21" t="s">
        <v>27</v>
      </c>
      <c r="C65" s="22">
        <v>-1.16499020825856E-2</v>
      </c>
      <c r="D65" s="22">
        <v>3.3191153701504499E-3</v>
      </c>
      <c r="E65" s="22">
        <v>1</v>
      </c>
      <c r="F65" s="22">
        <v>1.9920318725099601E-3</v>
      </c>
      <c r="G65" s="22">
        <v>1.99203187250997E-4</v>
      </c>
      <c r="H65" s="22">
        <v>1</v>
      </c>
      <c r="I65" s="22">
        <v>-4.4685716115058602E-2</v>
      </c>
      <c r="J65" s="22">
        <v>6.1184355820320502E-2</v>
      </c>
      <c r="K65" s="22">
        <v>0.58668972622900895</v>
      </c>
      <c r="L65" s="22">
        <v>-5.5555555555555497E-2</v>
      </c>
      <c r="M65" s="22">
        <v>0.11111111111111099</v>
      </c>
      <c r="N65" s="22">
        <v>0.376506346124798</v>
      </c>
    </row>
    <row r="66" spans="1:14" x14ac:dyDescent="0.3">
      <c r="A66" s="63"/>
      <c r="B66" s="21" t="s">
        <v>82</v>
      </c>
      <c r="C66" s="17">
        <v>1.0110628896787001E-2</v>
      </c>
      <c r="D66" s="17">
        <v>3.4343617402658099E-3</v>
      </c>
      <c r="E66" s="17">
        <v>1</v>
      </c>
      <c r="F66" s="17">
        <v>1.95537372711278E-3</v>
      </c>
      <c r="G66" s="17">
        <v>1.1667148821290901E-4</v>
      </c>
      <c r="H66" s="17">
        <v>1</v>
      </c>
      <c r="I66" s="17">
        <v>-0.10506154827299501</v>
      </c>
      <c r="J66" s="17">
        <v>0.27371739884665802</v>
      </c>
      <c r="K66" s="17">
        <v>0.122653970251846</v>
      </c>
      <c r="L66" s="17">
        <v>-5.7030456463543398E-2</v>
      </c>
      <c r="M66" s="17">
        <v>7.5652149191873602E-2</v>
      </c>
      <c r="N66" s="17">
        <v>0.51495367714792095</v>
      </c>
    </row>
    <row r="67" spans="1:14" x14ac:dyDescent="0.3">
      <c r="A67" s="61" t="s">
        <v>83</v>
      </c>
      <c r="B67" s="23" t="s">
        <v>84</v>
      </c>
      <c r="C67" s="22">
        <v>0.183004883980455</v>
      </c>
      <c r="D67" s="22">
        <v>0.67314860953529099</v>
      </c>
      <c r="E67" s="22">
        <v>1.50984377807312E-4</v>
      </c>
      <c r="F67" s="22">
        <v>4.5111427873943899E-2</v>
      </c>
      <c r="G67" s="22">
        <v>4.5957633932190302E-2</v>
      </c>
      <c r="H67" s="22">
        <v>0.58456454631071297</v>
      </c>
      <c r="I67" s="22" t="s">
        <v>1</v>
      </c>
      <c r="J67" s="22" t="s">
        <v>1</v>
      </c>
      <c r="K67" s="22" t="s">
        <v>1</v>
      </c>
      <c r="L67" s="22" t="s">
        <v>1</v>
      </c>
      <c r="M67" s="22" t="s">
        <v>1</v>
      </c>
      <c r="N67" s="22" t="s">
        <v>1</v>
      </c>
    </row>
    <row r="68" spans="1:14" x14ac:dyDescent="0.3">
      <c r="A68" s="62"/>
      <c r="B68" s="21" t="s">
        <v>85</v>
      </c>
      <c r="C68" s="16">
        <v>-1.0340714266829801E-3</v>
      </c>
      <c r="D68" s="16">
        <v>3.8064439884446997E-5</v>
      </c>
      <c r="E68" s="16">
        <v>1</v>
      </c>
      <c r="F68" s="16" t="s">
        <v>1</v>
      </c>
      <c r="G68" s="16" t="s">
        <v>1</v>
      </c>
      <c r="H68" s="16" t="s">
        <v>1</v>
      </c>
      <c r="I68" s="16" t="s">
        <v>1</v>
      </c>
      <c r="J68" s="16" t="s">
        <v>1</v>
      </c>
      <c r="K68" s="16" t="s">
        <v>1</v>
      </c>
      <c r="L68" s="16" t="s">
        <v>1</v>
      </c>
      <c r="M68" s="16" t="s">
        <v>1</v>
      </c>
      <c r="N68" s="16" t="s">
        <v>1</v>
      </c>
    </row>
    <row r="69" spans="1:14" x14ac:dyDescent="0.3">
      <c r="A69" s="63"/>
      <c r="B69" s="5" t="s">
        <v>86</v>
      </c>
      <c r="C69" s="17">
        <v>-8.2413472427929998E-2</v>
      </c>
      <c r="D69" s="17">
        <v>0.213187674776291</v>
      </c>
      <c r="E69" s="17">
        <v>0.117043515616795</v>
      </c>
      <c r="F69" s="17">
        <v>-9.36780485056148E-2</v>
      </c>
      <c r="G69" s="17">
        <v>0.26012585172395702</v>
      </c>
      <c r="H69" s="17">
        <v>7.0919069249414393E-2</v>
      </c>
      <c r="I69" s="17">
        <v>-9.0070758347077604E-2</v>
      </c>
      <c r="J69" s="17">
        <v>0.24774530620329199</v>
      </c>
      <c r="K69" s="17">
        <v>0.13729786119446799</v>
      </c>
      <c r="L69" s="17">
        <v>-5.8946031272745399E-2</v>
      </c>
      <c r="M69" s="17">
        <v>0.12574259830895201</v>
      </c>
      <c r="N69" s="17">
        <v>0.33463538373789398</v>
      </c>
    </row>
    <row r="70" spans="1:14" x14ac:dyDescent="0.3">
      <c r="A70" s="61" t="s">
        <v>36</v>
      </c>
      <c r="B70" s="21" t="s">
        <v>87</v>
      </c>
      <c r="C70" s="16">
        <v>1.0866484165577301E-3</v>
      </c>
      <c r="D70" s="16">
        <v>3.6156827604642299E-5</v>
      </c>
      <c r="E70" s="16">
        <v>1</v>
      </c>
      <c r="F70" s="16">
        <v>1.9920318725099601E-3</v>
      </c>
      <c r="G70" s="16">
        <v>1.99203187250997E-4</v>
      </c>
      <c r="H70" s="16">
        <v>1</v>
      </c>
      <c r="I70" s="16">
        <v>-0.11103113151866</v>
      </c>
      <c r="J70" s="16">
        <v>0.24487702115335799</v>
      </c>
      <c r="K70" s="16">
        <v>0.13918328566726099</v>
      </c>
      <c r="L70" s="16">
        <v>-9.1665757045955198E-2</v>
      </c>
      <c r="M70" s="16">
        <v>0.22551601647156799</v>
      </c>
      <c r="N70" s="16">
        <v>0.16392758779677699</v>
      </c>
    </row>
    <row r="71" spans="1:14" x14ac:dyDescent="0.3">
      <c r="A71" s="62"/>
      <c r="B71" s="2" t="s">
        <v>88</v>
      </c>
      <c r="C71" s="16">
        <v>7.1944766876133104E-2</v>
      </c>
      <c r="D71" s="16">
        <v>0.16916424606953701</v>
      </c>
      <c r="E71" s="16">
        <v>0.16392758779677699</v>
      </c>
      <c r="F71" s="16">
        <v>0.14476904593439999</v>
      </c>
      <c r="G71" s="16">
        <v>0.558289458826289</v>
      </c>
      <c r="H71" s="16">
        <v>1.5892505711247399E-3</v>
      </c>
      <c r="I71" s="16">
        <v>3.84861051161558E-2</v>
      </c>
      <c r="J71" s="16">
        <v>6.0043041791634499E-2</v>
      </c>
      <c r="K71" s="16">
        <v>0.58832937173312105</v>
      </c>
      <c r="L71" s="16">
        <v>0.14348803892360401</v>
      </c>
      <c r="M71" s="16">
        <v>0.42342809585921198</v>
      </c>
      <c r="N71" s="16">
        <v>3.1692294088934501E-2</v>
      </c>
    </row>
    <row r="72" spans="1:14" x14ac:dyDescent="0.3">
      <c r="A72" s="62"/>
      <c r="B72" s="2" t="s">
        <v>16</v>
      </c>
      <c r="C72" s="16">
        <v>-0.104180484747509</v>
      </c>
      <c r="D72" s="16">
        <v>0.32170085213281102</v>
      </c>
      <c r="E72" s="16">
        <v>3.5545506391522E-2</v>
      </c>
      <c r="F72" s="16">
        <v>-0.119068855481754</v>
      </c>
      <c r="G72" s="16">
        <v>0.431261819287871</v>
      </c>
      <c r="H72" s="16">
        <v>9.3083630241059794E-3</v>
      </c>
      <c r="I72" s="16">
        <v>-0.103073424860082</v>
      </c>
      <c r="J72" s="16">
        <v>0.39826466661489102</v>
      </c>
      <c r="K72" s="16">
        <v>3.9379250240015699E-2</v>
      </c>
      <c r="L72" s="16">
        <v>-0.15104327388792299</v>
      </c>
      <c r="M72" s="16">
        <v>0.61452494593806894</v>
      </c>
      <c r="N72" s="16">
        <v>3.2588829932886998E-3</v>
      </c>
    </row>
    <row r="73" spans="1:14" x14ac:dyDescent="0.3">
      <c r="A73" s="63"/>
      <c r="B73" s="5" t="s">
        <v>89</v>
      </c>
      <c r="C73" s="17">
        <v>4.81626060574529E-2</v>
      </c>
      <c r="D73" s="17">
        <v>7.5401071449615803E-2</v>
      </c>
      <c r="E73" s="17">
        <v>0.40595936102186703</v>
      </c>
      <c r="F73" s="17">
        <v>1.1609138005512699E-2</v>
      </c>
      <c r="G73" s="17">
        <v>6.6363103545719502E-3</v>
      </c>
      <c r="H73" s="17">
        <v>1</v>
      </c>
      <c r="I73" s="17">
        <v>4.2550479959249397E-2</v>
      </c>
      <c r="J73" s="17">
        <v>6.6324859748236403E-2</v>
      </c>
      <c r="K73" s="17">
        <v>0.56516739507220304</v>
      </c>
      <c r="L73" s="17">
        <v>6.2593154729671099E-2</v>
      </c>
      <c r="M73" s="17">
        <v>8.8075731411072805E-2</v>
      </c>
      <c r="N73" s="17">
        <v>0.45477935947144599</v>
      </c>
    </row>
    <row r="74" spans="1:14" x14ac:dyDescent="0.3">
      <c r="A74" s="9" t="s">
        <v>37</v>
      </c>
      <c r="B74" s="5" t="s">
        <v>17</v>
      </c>
      <c r="C74" s="17">
        <v>4.3074185502961597E-3</v>
      </c>
      <c r="D74" s="17">
        <v>4.1621064054096302E-4</v>
      </c>
      <c r="E74" s="17">
        <v>1</v>
      </c>
      <c r="F74" s="17">
        <v>5.1316750434221202E-2</v>
      </c>
      <c r="G74" s="17">
        <v>0.106545504791229</v>
      </c>
      <c r="H74" s="17">
        <v>0.29740791372971098</v>
      </c>
      <c r="I74" s="17">
        <v>-6.7289377522019397E-2</v>
      </c>
      <c r="J74" s="17">
        <v>9.1207241665937994E-2</v>
      </c>
      <c r="K74" s="17">
        <v>0.449424309209702</v>
      </c>
      <c r="L74" s="17">
        <v>-5.5555555555555497E-2</v>
      </c>
      <c r="M74" s="17">
        <v>0.11111111111111099</v>
      </c>
      <c r="N74" s="17">
        <v>0.376506346124798</v>
      </c>
    </row>
    <row r="75" spans="1:14" x14ac:dyDescent="0.3">
      <c r="A75" s="24" t="s">
        <v>90</v>
      </c>
      <c r="B75" s="21" t="s">
        <v>91</v>
      </c>
      <c r="C75" s="16">
        <v>9.1455741685478306E-2</v>
      </c>
      <c r="D75" s="16">
        <v>0.20118367127129499</v>
      </c>
      <c r="E75" s="16">
        <v>0.129913451928167</v>
      </c>
      <c r="F75" s="16" t="s">
        <v>1</v>
      </c>
      <c r="G75" s="16" t="s">
        <v>1</v>
      </c>
      <c r="H75" s="16" t="s">
        <v>1</v>
      </c>
      <c r="I75" s="16">
        <v>4.4983060818850701E-2</v>
      </c>
      <c r="J75" s="16">
        <v>5.80785626606505E-2</v>
      </c>
      <c r="K75" s="16">
        <v>0.59568207520383998</v>
      </c>
      <c r="L75" s="16" t="s">
        <v>1</v>
      </c>
      <c r="M75" s="16" t="s">
        <v>1</v>
      </c>
      <c r="N75" s="16" t="s">
        <v>1</v>
      </c>
    </row>
  </sheetData>
  <mergeCells count="24">
    <mergeCell ref="A4:A9"/>
    <mergeCell ref="A27:A29"/>
    <mergeCell ref="A30:A31"/>
    <mergeCell ref="A10:A11"/>
    <mergeCell ref="A12:A14"/>
    <mergeCell ref="A19:A22"/>
    <mergeCell ref="A25:A26"/>
    <mergeCell ref="A15:A17"/>
    <mergeCell ref="A70:A73"/>
    <mergeCell ref="A1:N1"/>
    <mergeCell ref="A47:A50"/>
    <mergeCell ref="A51:A60"/>
    <mergeCell ref="A61:A64"/>
    <mergeCell ref="A65:A66"/>
    <mergeCell ref="A67:A69"/>
    <mergeCell ref="C34:E34"/>
    <mergeCell ref="F34:H34"/>
    <mergeCell ref="I34:K34"/>
    <mergeCell ref="L34:N34"/>
    <mergeCell ref="A38:A46"/>
    <mergeCell ref="C2:E2"/>
    <mergeCell ref="I2:K2"/>
    <mergeCell ref="F2:H2"/>
    <mergeCell ref="L2:N2"/>
  </mergeCells>
  <conditionalFormatting sqref="N4:N32 E4:E32 H4:H32 K4:K32">
    <cfRule type="colorScale" priority="4">
      <colorScale>
        <cfvo type="min"/>
        <cfvo type="num" val="4.9999000000000002E-2"/>
        <cfvo type="num" val="0.05"/>
        <color rgb="FF00B050"/>
        <color rgb="FFFFFF00"/>
        <color theme="0"/>
      </colorScale>
    </cfRule>
  </conditionalFormatting>
  <conditionalFormatting sqref="N36:N75 E36:E75 H36:H75 K36:K75">
    <cfRule type="colorScale" priority="1">
      <colorScale>
        <cfvo type="min"/>
        <cfvo type="num" val="4.999E-2"/>
        <cfvo type="num" val="0.05"/>
        <color rgb="FF00B050"/>
        <color rgb="FFFFFF00"/>
        <color theme="0"/>
      </colorScale>
    </cfRule>
  </conditionalFormatting>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8A6CBC-25F9-47BD-A677-8C26E810F07D}">
  <dimension ref="A1:H117"/>
  <sheetViews>
    <sheetView tabSelected="1" workbookViewId="0">
      <selection activeCell="B20" sqref="B20"/>
    </sheetView>
  </sheetViews>
  <sheetFormatPr defaultRowHeight="14.4" x14ac:dyDescent="0.3"/>
  <cols>
    <col min="1" max="1" width="18.33203125" bestFit="1" customWidth="1"/>
    <col min="2" max="2" width="40.33203125" bestFit="1" customWidth="1"/>
    <col min="3" max="3" width="9.109375" bestFit="1" customWidth="1"/>
    <col min="4" max="4" width="6" bestFit="1" customWidth="1"/>
    <col min="5" max="5" width="12" bestFit="1" customWidth="1"/>
    <col min="6" max="6" width="9.109375" bestFit="1" customWidth="1"/>
    <col min="7" max="7" width="6" bestFit="1" customWidth="1"/>
    <col min="8" max="8" width="12" bestFit="1" customWidth="1"/>
  </cols>
  <sheetData>
    <row r="1" spans="1:8" ht="59.4" customHeight="1" x14ac:dyDescent="0.3">
      <c r="A1" s="75" t="s">
        <v>181</v>
      </c>
      <c r="B1" s="75"/>
      <c r="C1" s="75"/>
      <c r="D1" s="75"/>
      <c r="E1" s="75"/>
      <c r="F1" s="75"/>
      <c r="G1" s="75"/>
      <c r="H1" s="75"/>
    </row>
    <row r="2" spans="1:8" ht="18" x14ac:dyDescent="0.3">
      <c r="A2" s="25" t="s">
        <v>39</v>
      </c>
      <c r="B2" s="33" t="s">
        <v>40</v>
      </c>
      <c r="C2" s="68" t="s">
        <v>103</v>
      </c>
      <c r="D2" s="68"/>
      <c r="E2" s="68"/>
      <c r="F2" s="68" t="s">
        <v>104</v>
      </c>
      <c r="G2" s="68"/>
      <c r="H2" s="68"/>
    </row>
    <row r="3" spans="1:8" ht="15.6" x14ac:dyDescent="0.3">
      <c r="A3" s="34" t="s">
        <v>25</v>
      </c>
      <c r="B3" s="35" t="s">
        <v>26</v>
      </c>
      <c r="C3" s="35" t="s">
        <v>22</v>
      </c>
      <c r="D3" s="35" t="s">
        <v>105</v>
      </c>
      <c r="E3" s="35" t="s">
        <v>24</v>
      </c>
      <c r="F3" s="35" t="s">
        <v>22</v>
      </c>
      <c r="G3" s="35" t="s">
        <v>105</v>
      </c>
      <c r="H3" s="35" t="s">
        <v>24</v>
      </c>
    </row>
    <row r="4" spans="1:8" ht="15.6" x14ac:dyDescent="0.3">
      <c r="A4" s="69" t="s">
        <v>34</v>
      </c>
      <c r="B4" s="36" t="s">
        <v>0</v>
      </c>
      <c r="C4" s="37">
        <v>0.19874676505229799</v>
      </c>
      <c r="D4" s="37">
        <v>0.74570945695471003</v>
      </c>
      <c r="E4" s="37">
        <v>8.1991106727983095E-5</v>
      </c>
      <c r="F4" s="37">
        <v>0.100342813700238</v>
      </c>
      <c r="G4" s="37">
        <v>0.41385804109768598</v>
      </c>
      <c r="H4" s="37">
        <v>9.9579077587477506E-3</v>
      </c>
    </row>
    <row r="5" spans="1:8" ht="15.6" x14ac:dyDescent="0.3">
      <c r="A5" s="70"/>
      <c r="B5" s="38" t="s">
        <v>106</v>
      </c>
      <c r="C5" s="37">
        <v>5.85367086188502E-2</v>
      </c>
      <c r="D5" s="37">
        <v>0.12167954910626901</v>
      </c>
      <c r="E5" s="37">
        <v>0.23967671493590501</v>
      </c>
      <c r="F5" s="37">
        <v>4.2812986570158203E-2</v>
      </c>
      <c r="G5" s="37">
        <v>7.8924420585736302E-2</v>
      </c>
      <c r="H5" s="37">
        <v>0.33727621593400903</v>
      </c>
    </row>
    <row r="6" spans="1:8" ht="15.6" x14ac:dyDescent="0.3">
      <c r="A6" s="70"/>
      <c r="B6" s="36" t="s">
        <v>107</v>
      </c>
      <c r="C6" s="37">
        <v>0.17734428392370399</v>
      </c>
      <c r="D6" s="37">
        <v>0.667069873978553</v>
      </c>
      <c r="E6" s="37">
        <v>3.4267883200311502E-4</v>
      </c>
      <c r="F6" s="37" t="s">
        <v>1</v>
      </c>
      <c r="G6" s="37" t="s">
        <v>1</v>
      </c>
      <c r="H6" s="37" t="s">
        <v>1</v>
      </c>
    </row>
    <row r="7" spans="1:8" ht="15.6" x14ac:dyDescent="0.3">
      <c r="A7" s="70"/>
      <c r="B7" s="36" t="s">
        <v>108</v>
      </c>
      <c r="C7" s="37">
        <v>0.185433318076002</v>
      </c>
      <c r="D7" s="37">
        <v>0.80844197549627805</v>
      </c>
      <c r="E7" s="37">
        <v>1.6419761997321801E-5</v>
      </c>
      <c r="F7" s="37">
        <v>7.8100748076125201E-2</v>
      </c>
      <c r="G7" s="37">
        <v>0.28060742379054499</v>
      </c>
      <c r="H7" s="37">
        <v>3.8745998486475398E-2</v>
      </c>
    </row>
    <row r="8" spans="1:8" ht="15.6" x14ac:dyDescent="0.3">
      <c r="A8" s="70"/>
      <c r="B8" s="36" t="s">
        <v>109</v>
      </c>
      <c r="C8" s="37">
        <v>0.11916918892540999</v>
      </c>
      <c r="D8" s="37">
        <v>0.46692399368161203</v>
      </c>
      <c r="E8" s="37">
        <v>8.5852720644614498E-3</v>
      </c>
      <c r="F8" s="37" t="s">
        <v>1</v>
      </c>
      <c r="G8" s="37" t="s">
        <v>1</v>
      </c>
      <c r="H8" s="37" t="s">
        <v>1</v>
      </c>
    </row>
    <row r="9" spans="1:8" ht="15.6" x14ac:dyDescent="0.3">
      <c r="A9" s="70"/>
      <c r="B9" s="36" t="s">
        <v>110</v>
      </c>
      <c r="C9" s="37">
        <v>0.171978029619445</v>
      </c>
      <c r="D9" s="37">
        <v>0.71570548635193398</v>
      </c>
      <c r="E9" s="37">
        <v>1.7458090095751001E-4</v>
      </c>
      <c r="F9" s="37">
        <v>7.1351801617433902E-2</v>
      </c>
      <c r="G9" s="37">
        <v>0.233327146070234</v>
      </c>
      <c r="H9" s="37">
        <v>6.8465317190380001E-2</v>
      </c>
    </row>
    <row r="10" spans="1:8" ht="15.6" x14ac:dyDescent="0.3">
      <c r="A10" s="70"/>
      <c r="B10" s="36" t="s">
        <v>111</v>
      </c>
      <c r="C10" s="37">
        <v>0.110489961674091</v>
      </c>
      <c r="D10" s="37">
        <v>0.46197146559020302</v>
      </c>
      <c r="E10" s="37">
        <v>8.9406569662021495E-3</v>
      </c>
      <c r="F10" s="37">
        <v>5.4003080326668597E-2</v>
      </c>
      <c r="G10" s="37">
        <v>0.13297607401849401</v>
      </c>
      <c r="H10" s="37">
        <v>0.193979839208796</v>
      </c>
    </row>
    <row r="11" spans="1:8" ht="15.6" x14ac:dyDescent="0.3">
      <c r="A11" s="70"/>
      <c r="B11" s="36" t="s">
        <v>112</v>
      </c>
      <c r="C11" s="37">
        <v>0.100445108896543</v>
      </c>
      <c r="D11" s="37">
        <v>0.37665914087067398</v>
      </c>
      <c r="E11" s="37">
        <v>2.0332898313882099E-2</v>
      </c>
      <c r="F11" s="37" t="s">
        <v>1</v>
      </c>
      <c r="G11" s="37" t="s">
        <v>1</v>
      </c>
      <c r="H11" s="37" t="s">
        <v>1</v>
      </c>
    </row>
    <row r="12" spans="1:8" ht="15.6" x14ac:dyDescent="0.3">
      <c r="A12" s="70"/>
      <c r="B12" s="36" t="s">
        <v>113</v>
      </c>
      <c r="C12" s="37">
        <v>0.114166324504287</v>
      </c>
      <c r="D12" s="37">
        <v>0.35900069889751901</v>
      </c>
      <c r="E12" s="37">
        <v>2.3042690099585102E-2</v>
      </c>
      <c r="F12" s="37">
        <v>5.2333845904150002E-2</v>
      </c>
      <c r="G12" s="37">
        <v>0.124913365847813</v>
      </c>
      <c r="H12" s="37">
        <v>0.209269429006366</v>
      </c>
    </row>
    <row r="13" spans="1:8" ht="15.6" x14ac:dyDescent="0.3">
      <c r="A13" s="71"/>
      <c r="B13" s="39" t="s">
        <v>114</v>
      </c>
      <c r="C13" s="40">
        <v>9.0788596814545305E-2</v>
      </c>
      <c r="D13" s="40">
        <v>0.21996469067537999</v>
      </c>
      <c r="E13" s="40">
        <v>0.10079512056902901</v>
      </c>
      <c r="F13" s="40">
        <v>6.6089639118253204E-2</v>
      </c>
      <c r="G13" s="40">
        <v>0.20146297659567</v>
      </c>
      <c r="H13" s="40">
        <v>9.8972407772802501E-2</v>
      </c>
    </row>
    <row r="14" spans="1:8" ht="15.6" x14ac:dyDescent="0.3">
      <c r="A14" s="69" t="s">
        <v>59</v>
      </c>
      <c r="B14" s="36" t="s">
        <v>60</v>
      </c>
      <c r="C14" s="37">
        <v>0.14411232322540901</v>
      </c>
      <c r="D14" s="37">
        <v>0.54606187985451404</v>
      </c>
      <c r="E14" s="37">
        <v>2.7560187152806202E-3</v>
      </c>
      <c r="F14" s="37">
        <v>0.118240856971723</v>
      </c>
      <c r="G14" s="37">
        <v>0.35454395715633003</v>
      </c>
      <c r="H14" s="37">
        <v>1.8114107328791901E-2</v>
      </c>
    </row>
    <row r="15" spans="1:8" ht="15.6" x14ac:dyDescent="0.3">
      <c r="A15" s="70"/>
      <c r="B15" s="36" t="s">
        <v>61</v>
      </c>
      <c r="C15" s="37">
        <v>0.192661335832646</v>
      </c>
      <c r="D15" s="37">
        <v>0.61674920973842196</v>
      </c>
      <c r="E15" s="37">
        <v>8.8751013219442304E-4</v>
      </c>
      <c r="F15" s="37">
        <v>7.8778722114061006E-2</v>
      </c>
      <c r="G15" s="37">
        <v>0.145655995847496</v>
      </c>
      <c r="H15" s="37">
        <v>0.179416706921117</v>
      </c>
    </row>
    <row r="16" spans="1:8" ht="15.6" x14ac:dyDescent="0.3">
      <c r="A16" s="70"/>
      <c r="B16" s="36" t="s">
        <v>62</v>
      </c>
      <c r="C16" s="37">
        <v>0.208976899018742</v>
      </c>
      <c r="D16" s="37">
        <v>0.81573284936506696</v>
      </c>
      <c r="E16" s="37">
        <v>1.6419761997321801E-5</v>
      </c>
      <c r="F16" s="37">
        <v>0.104325638743427</v>
      </c>
      <c r="G16" s="37">
        <v>0.405946397295668</v>
      </c>
      <c r="H16" s="37">
        <v>1.09328890668488E-2</v>
      </c>
    </row>
    <row r="17" spans="1:8" ht="15.6" x14ac:dyDescent="0.3">
      <c r="A17" s="70"/>
      <c r="B17" s="36" t="s">
        <v>63</v>
      </c>
      <c r="C17" s="37">
        <v>0.17583902367557899</v>
      </c>
      <c r="D17" s="37">
        <v>0.68110335810873701</v>
      </c>
      <c r="E17" s="37">
        <v>2.8446092536943299E-4</v>
      </c>
      <c r="F17" s="37">
        <v>8.12013304738953E-2</v>
      </c>
      <c r="G17" s="37">
        <v>0.30828402936581001</v>
      </c>
      <c r="H17" s="37">
        <v>2.8395804360851599E-2</v>
      </c>
    </row>
    <row r="18" spans="1:8" ht="15.6" x14ac:dyDescent="0.3">
      <c r="A18" s="70"/>
      <c r="B18" s="36" t="s">
        <v>64</v>
      </c>
      <c r="C18" s="37">
        <v>0.176090374081315</v>
      </c>
      <c r="D18" s="37">
        <v>0.58513244850780399</v>
      </c>
      <c r="E18" s="37">
        <v>1.6100995580232099E-3</v>
      </c>
      <c r="F18" s="37">
        <v>6.7855153582732294E-2</v>
      </c>
      <c r="G18" s="37">
        <v>0.127932055409235</v>
      </c>
      <c r="H18" s="37">
        <v>0.204196147887895</v>
      </c>
    </row>
    <row r="19" spans="1:8" ht="15.6" x14ac:dyDescent="0.3">
      <c r="A19" s="70"/>
      <c r="B19" s="36" t="s">
        <v>65</v>
      </c>
      <c r="C19" s="37">
        <v>0.17338436865159301</v>
      </c>
      <c r="D19" s="37">
        <v>0.69258941029307997</v>
      </c>
      <c r="E19" s="37">
        <v>2.5737182087195499E-4</v>
      </c>
      <c r="F19" s="37">
        <v>6.0628350592942699E-2</v>
      </c>
      <c r="G19" s="37">
        <v>0.16692313980200599</v>
      </c>
      <c r="H19" s="37">
        <v>0.13859381091808101</v>
      </c>
    </row>
    <row r="20" spans="1:8" ht="15.6" x14ac:dyDescent="0.3">
      <c r="A20" s="71"/>
      <c r="B20" s="41" t="s">
        <v>66</v>
      </c>
      <c r="C20" s="40">
        <v>0.18032189810173499</v>
      </c>
      <c r="D20" s="40">
        <v>0.67769640358851002</v>
      </c>
      <c r="E20" s="40">
        <v>2.8446092536943299E-4</v>
      </c>
      <c r="F20" s="40">
        <v>6.0676098291462303E-2</v>
      </c>
      <c r="G20" s="40">
        <v>0.11767502221026099</v>
      </c>
      <c r="H20" s="40">
        <v>0.215737193826601</v>
      </c>
    </row>
    <row r="21" spans="1:8" ht="15.6" x14ac:dyDescent="0.3">
      <c r="A21" s="69" t="s">
        <v>115</v>
      </c>
      <c r="B21" s="42" t="s">
        <v>116</v>
      </c>
      <c r="C21" s="43">
        <v>7.50317493319166E-2</v>
      </c>
      <c r="D21" s="43">
        <v>0.22275752879952801</v>
      </c>
      <c r="E21" s="43">
        <v>9.9104820185761902E-2</v>
      </c>
      <c r="F21" s="43">
        <v>6.6560415869719697E-2</v>
      </c>
      <c r="G21" s="43">
        <v>0.194305608032671</v>
      </c>
      <c r="H21" s="43">
        <v>0.103466826958064</v>
      </c>
    </row>
    <row r="22" spans="1:8" ht="15.6" x14ac:dyDescent="0.3">
      <c r="A22" s="70"/>
      <c r="B22" s="38" t="s">
        <v>117</v>
      </c>
      <c r="C22" s="37">
        <v>5.0624022115047303E-2</v>
      </c>
      <c r="D22" s="37">
        <v>9.9699760249657807E-2</v>
      </c>
      <c r="E22" s="37">
        <v>0.302685720471768</v>
      </c>
      <c r="F22" s="37">
        <v>7.9825198581217394E-2</v>
      </c>
      <c r="G22" s="37">
        <v>0.234884758644964</v>
      </c>
      <c r="H22" s="37">
        <v>6.8256352051664804E-2</v>
      </c>
    </row>
    <row r="23" spans="1:8" ht="15.6" x14ac:dyDescent="0.3">
      <c r="A23" s="70"/>
      <c r="B23" s="36" t="s">
        <v>118</v>
      </c>
      <c r="C23" s="37">
        <v>0.182707234287042</v>
      </c>
      <c r="D23" s="37">
        <v>0.79468710092891304</v>
      </c>
      <c r="E23" s="37">
        <v>2.1606973339890501E-5</v>
      </c>
      <c r="F23" s="37" t="s">
        <v>1</v>
      </c>
      <c r="G23" s="37" t="s">
        <v>1</v>
      </c>
      <c r="H23" s="37" t="s">
        <v>1</v>
      </c>
    </row>
    <row r="24" spans="1:8" ht="15.6" x14ac:dyDescent="0.3">
      <c r="A24" s="70"/>
      <c r="B24" s="36" t="s">
        <v>69</v>
      </c>
      <c r="C24" s="37">
        <v>0.15892305958174699</v>
      </c>
      <c r="D24" s="37">
        <v>0.62855243124663995</v>
      </c>
      <c r="E24" s="37">
        <v>7.8344387424151098E-4</v>
      </c>
      <c r="F24" s="37" t="s">
        <v>1</v>
      </c>
      <c r="G24" s="37" t="s">
        <v>1</v>
      </c>
      <c r="H24" s="37" t="s">
        <v>1</v>
      </c>
    </row>
    <row r="25" spans="1:8" ht="15.6" x14ac:dyDescent="0.3">
      <c r="A25" s="70"/>
      <c r="B25" s="36" t="s">
        <v>70</v>
      </c>
      <c r="C25" s="37">
        <v>9.2272266526594995E-2</v>
      </c>
      <c r="D25" s="37">
        <v>0.312745663540484</v>
      </c>
      <c r="E25" s="37">
        <v>3.83468134756106E-2</v>
      </c>
      <c r="F25" s="37" t="s">
        <v>1</v>
      </c>
      <c r="G25" s="37" t="s">
        <v>1</v>
      </c>
      <c r="H25" s="37" t="s">
        <v>1</v>
      </c>
    </row>
    <row r="26" spans="1:8" ht="15.6" x14ac:dyDescent="0.3">
      <c r="A26" s="70"/>
      <c r="B26" s="36" t="s">
        <v>119</v>
      </c>
      <c r="C26" s="37">
        <v>0.194538675929913</v>
      </c>
      <c r="D26" s="37">
        <v>0.74625756993235204</v>
      </c>
      <c r="E26" s="37">
        <v>8.1991106727983095E-5</v>
      </c>
      <c r="F26" s="37">
        <v>3.8844121362906402E-2</v>
      </c>
      <c r="G26" s="37">
        <v>6.8629622763431403E-2</v>
      </c>
      <c r="H26" s="37">
        <v>0.38310048482250803</v>
      </c>
    </row>
    <row r="27" spans="1:8" ht="15.6" x14ac:dyDescent="0.3">
      <c r="A27" s="70"/>
      <c r="B27" s="36" t="s">
        <v>71</v>
      </c>
      <c r="C27" s="37">
        <v>0.118670257560422</v>
      </c>
      <c r="D27" s="37">
        <v>0.37357218085486799</v>
      </c>
      <c r="E27" s="37">
        <v>2.0332898313882099E-2</v>
      </c>
      <c r="F27" s="37">
        <v>5.0925925925925902E-2</v>
      </c>
      <c r="G27" s="37">
        <v>0.117933723196881</v>
      </c>
      <c r="H27" s="37">
        <v>0.215737193826601</v>
      </c>
    </row>
    <row r="28" spans="1:8" ht="15.6" x14ac:dyDescent="0.3">
      <c r="A28" s="71"/>
      <c r="B28" s="41" t="s">
        <v>120</v>
      </c>
      <c r="C28" s="40">
        <v>9.8814510224871199E-2</v>
      </c>
      <c r="D28" s="40">
        <v>0.372962766577217</v>
      </c>
      <c r="E28" s="40">
        <v>2.0332898313882099E-2</v>
      </c>
      <c r="F28" s="40">
        <v>5.1929424922327903E-2</v>
      </c>
      <c r="G28" s="40">
        <v>0.12207408233978199</v>
      </c>
      <c r="H28" s="40">
        <v>0.21169757669428901</v>
      </c>
    </row>
    <row r="29" spans="1:8" ht="15.6" x14ac:dyDescent="0.3">
      <c r="A29" s="69" t="s">
        <v>32</v>
      </c>
      <c r="B29" s="44" t="s">
        <v>121</v>
      </c>
      <c r="C29" s="43">
        <v>0.14811411939969499</v>
      </c>
      <c r="D29" s="43">
        <v>0.57194802627482899</v>
      </c>
      <c r="E29" s="43">
        <v>1.9717927252473799E-3</v>
      </c>
      <c r="F29" s="43">
        <v>8.3018650053697005E-2</v>
      </c>
      <c r="G29" s="43">
        <v>0.30039834329454101</v>
      </c>
      <c r="H29" s="43">
        <v>3.06663883503836E-2</v>
      </c>
    </row>
    <row r="30" spans="1:8" ht="15.6" x14ac:dyDescent="0.3">
      <c r="A30" s="70"/>
      <c r="B30" s="36" t="s">
        <v>122</v>
      </c>
      <c r="C30" s="37">
        <v>0.117938040961711</v>
      </c>
      <c r="D30" s="37">
        <v>0.393361328794535</v>
      </c>
      <c r="E30" s="37">
        <v>1.7988549904873599E-2</v>
      </c>
      <c r="F30" s="37">
        <v>0.122392016440333</v>
      </c>
      <c r="G30" s="37">
        <v>0.51094398359658499</v>
      </c>
      <c r="H30" s="37">
        <v>2.51446279091862E-3</v>
      </c>
    </row>
    <row r="31" spans="1:8" ht="15.6" x14ac:dyDescent="0.3">
      <c r="A31" s="70"/>
      <c r="B31" s="36" t="s">
        <v>123</v>
      </c>
      <c r="C31" s="37">
        <v>0.12708664716137</v>
      </c>
      <c r="D31" s="37">
        <v>0.528486540978505</v>
      </c>
      <c r="E31" s="37">
        <v>3.6135680048880099E-3</v>
      </c>
      <c r="F31" s="37">
        <v>0.10096012505268501</v>
      </c>
      <c r="G31" s="37">
        <v>0.43160080476265</v>
      </c>
      <c r="H31" s="37">
        <v>8.3140192405936897E-3</v>
      </c>
    </row>
    <row r="32" spans="1:8" ht="15.6" x14ac:dyDescent="0.3">
      <c r="A32" s="70"/>
      <c r="B32" s="36" t="s">
        <v>124</v>
      </c>
      <c r="C32" s="37">
        <v>0.18295182026710399</v>
      </c>
      <c r="D32" s="37">
        <v>0.62189907363001995</v>
      </c>
      <c r="E32" s="37">
        <v>8.4659771636814497E-4</v>
      </c>
      <c r="F32" s="37">
        <v>9.6833629065152999E-2</v>
      </c>
      <c r="G32" s="37">
        <v>0.38639875567429999</v>
      </c>
      <c r="H32" s="37">
        <v>1.28935074385152E-2</v>
      </c>
    </row>
    <row r="33" spans="1:8" ht="15.6" x14ac:dyDescent="0.3">
      <c r="A33" s="70"/>
      <c r="B33" s="36" t="s">
        <v>125</v>
      </c>
      <c r="C33" s="37">
        <v>0.13247398606881999</v>
      </c>
      <c r="D33" s="37">
        <v>0.40078988631558998</v>
      </c>
      <c r="E33" s="37">
        <v>1.6800836075587501E-2</v>
      </c>
      <c r="F33" s="37">
        <v>5.47179981079252E-2</v>
      </c>
      <c r="G33" s="37">
        <v>0.13771634974553801</v>
      </c>
      <c r="H33" s="37">
        <v>0.19024939121337001</v>
      </c>
    </row>
    <row r="34" spans="1:8" ht="15.6" x14ac:dyDescent="0.3">
      <c r="A34" s="70"/>
      <c r="B34" s="45" t="s">
        <v>126</v>
      </c>
      <c r="C34" s="37" t="s">
        <v>1</v>
      </c>
      <c r="D34" s="37" t="s">
        <v>1</v>
      </c>
      <c r="E34" s="37" t="s">
        <v>1</v>
      </c>
      <c r="F34" s="37">
        <v>0.139066860238059</v>
      </c>
      <c r="G34" s="37">
        <v>0.51074031984393298</v>
      </c>
      <c r="H34" s="37">
        <v>2.51446279091862E-3</v>
      </c>
    </row>
    <row r="35" spans="1:8" ht="15.6" x14ac:dyDescent="0.3">
      <c r="A35" s="70"/>
      <c r="B35" s="38" t="s">
        <v>127</v>
      </c>
      <c r="C35" s="37">
        <v>0.100922713347017</v>
      </c>
      <c r="D35" s="37">
        <v>0.26099281648400902</v>
      </c>
      <c r="E35" s="37">
        <v>6.8256352051664804E-2</v>
      </c>
      <c r="F35" s="37">
        <v>3.0750080939120399E-2</v>
      </c>
      <c r="G35" s="37">
        <v>3.5647440306680503E-2</v>
      </c>
      <c r="H35" s="37">
        <v>0.57511920918217996</v>
      </c>
    </row>
    <row r="36" spans="1:8" ht="15.6" x14ac:dyDescent="0.3">
      <c r="A36" s="70"/>
      <c r="B36" s="36" t="s">
        <v>128</v>
      </c>
      <c r="C36" s="37">
        <v>0.17826307500011901</v>
      </c>
      <c r="D36" s="37">
        <v>0.67789813782740604</v>
      </c>
      <c r="E36" s="37">
        <v>2.8446092536943299E-4</v>
      </c>
      <c r="F36" s="37">
        <v>8.7316374419619494E-2</v>
      </c>
      <c r="G36" s="37">
        <v>0.335186385070807</v>
      </c>
      <c r="H36" s="37">
        <v>2.0941098602265399E-2</v>
      </c>
    </row>
    <row r="37" spans="1:8" ht="15.6" x14ac:dyDescent="0.3">
      <c r="A37" s="70"/>
      <c r="B37" s="38" t="s">
        <v>129</v>
      </c>
      <c r="C37" s="37">
        <v>7.9411068455690806E-2</v>
      </c>
      <c r="D37" s="37">
        <v>0.15120114436624801</v>
      </c>
      <c r="E37" s="37">
        <v>0.19116824586738199</v>
      </c>
      <c r="F37" s="37">
        <v>6.0016819232514E-2</v>
      </c>
      <c r="G37" s="37">
        <v>0.123974291696552</v>
      </c>
      <c r="H37" s="37">
        <v>0.209269429006366</v>
      </c>
    </row>
    <row r="38" spans="1:8" ht="15.6" x14ac:dyDescent="0.3">
      <c r="A38" s="70"/>
      <c r="B38" s="36" t="s">
        <v>130</v>
      </c>
      <c r="C38" s="37">
        <v>0.17672023223573799</v>
      </c>
      <c r="D38" s="37">
        <v>0.69305366521554601</v>
      </c>
      <c r="E38" s="37">
        <v>2.5737182087195499E-4</v>
      </c>
      <c r="F38" s="37">
        <v>9.2960362309514405E-2</v>
      </c>
      <c r="G38" s="37">
        <v>0.376234408394299</v>
      </c>
      <c r="H38" s="37">
        <v>1.4491903401458299E-2</v>
      </c>
    </row>
    <row r="39" spans="1:8" ht="46.8" x14ac:dyDescent="0.3">
      <c r="A39" s="71"/>
      <c r="B39" s="46" t="s">
        <v>131</v>
      </c>
      <c r="C39" s="47">
        <v>-1.39524473252475E-3</v>
      </c>
      <c r="D39" s="47">
        <v>4.7457656088201898E-5</v>
      </c>
      <c r="E39" s="47">
        <v>1</v>
      </c>
      <c r="F39" s="47">
        <v>-2.0545550139446599E-2</v>
      </c>
      <c r="G39" s="47">
        <v>1.9563283623972999E-2</v>
      </c>
      <c r="H39" s="47">
        <v>0.71542139904841895</v>
      </c>
    </row>
    <row r="40" spans="1:8" ht="15.6" x14ac:dyDescent="0.3">
      <c r="A40" s="69" t="s">
        <v>31</v>
      </c>
      <c r="B40" s="42" t="s">
        <v>132</v>
      </c>
      <c r="C40" s="43">
        <v>7.0429362745597995E-2</v>
      </c>
      <c r="D40" s="43">
        <v>0.198509861796975</v>
      </c>
      <c r="E40" s="43">
        <v>0.122249993720993</v>
      </c>
      <c r="F40" s="43">
        <v>2.7777777777777801E-2</v>
      </c>
      <c r="G40" s="43">
        <v>3.5087719298245598E-2</v>
      </c>
      <c r="H40" s="43">
        <v>0.57511920918217996</v>
      </c>
    </row>
    <row r="41" spans="1:8" ht="15.6" x14ac:dyDescent="0.3">
      <c r="A41" s="70"/>
      <c r="B41" s="38" t="s">
        <v>133</v>
      </c>
      <c r="C41" s="37">
        <v>7.1065039111831693E-2</v>
      </c>
      <c r="D41" s="37">
        <v>0.20248018307947999</v>
      </c>
      <c r="E41" s="37">
        <v>0.12003471083578</v>
      </c>
      <c r="F41" s="37">
        <v>2.7777777777777801E-2</v>
      </c>
      <c r="G41" s="37">
        <v>3.5087719298245598E-2</v>
      </c>
      <c r="H41" s="37">
        <v>0.57511920918217996</v>
      </c>
    </row>
    <row r="42" spans="1:8" ht="15.6" x14ac:dyDescent="0.3">
      <c r="A42" s="70"/>
      <c r="B42" s="38" t="s">
        <v>134</v>
      </c>
      <c r="C42" s="37">
        <v>7.0994619392553193E-2</v>
      </c>
      <c r="D42" s="37">
        <v>0.152413265039408</v>
      </c>
      <c r="E42" s="37">
        <v>0.19112193961827501</v>
      </c>
      <c r="F42" s="37">
        <v>5.09842634010872E-2</v>
      </c>
      <c r="G42" s="37">
        <v>5.2456226462939397E-2</v>
      </c>
      <c r="H42" s="37">
        <v>0.46916467664484401</v>
      </c>
    </row>
    <row r="43" spans="1:8" ht="15.6" x14ac:dyDescent="0.3">
      <c r="A43" s="70"/>
      <c r="B43" s="36" t="s">
        <v>135</v>
      </c>
      <c r="C43" s="37">
        <v>0.174212027541437</v>
      </c>
      <c r="D43" s="37">
        <v>0.52017307181606498</v>
      </c>
      <c r="E43" s="37">
        <v>4.0012393080724601E-3</v>
      </c>
      <c r="F43" s="37">
        <v>0.10493126550001999</v>
      </c>
      <c r="G43" s="37">
        <v>0.21670282514556399</v>
      </c>
      <c r="H43" s="37">
        <v>8.3120643598563193E-2</v>
      </c>
    </row>
    <row r="44" spans="1:8" ht="31.2" x14ac:dyDescent="0.3">
      <c r="A44" s="70"/>
      <c r="B44" s="48" t="s">
        <v>136</v>
      </c>
      <c r="C44" s="49">
        <v>3.5087719298245598E-2</v>
      </c>
      <c r="D44" s="49">
        <v>4.9535603715170302E-2</v>
      </c>
      <c r="E44" s="49">
        <v>0.51882854224625397</v>
      </c>
      <c r="F44" s="49">
        <v>4.6296296296296302E-3</v>
      </c>
      <c r="G44" s="49">
        <v>9.7465886939571004E-4</v>
      </c>
      <c r="H44" s="49">
        <v>1</v>
      </c>
    </row>
    <row r="45" spans="1:8" ht="15.6" x14ac:dyDescent="0.3">
      <c r="A45" s="70"/>
      <c r="B45" s="36" t="s">
        <v>137</v>
      </c>
      <c r="C45" s="37">
        <v>0.108629470673413</v>
      </c>
      <c r="D45" s="37">
        <v>0.43922320706191997</v>
      </c>
      <c r="E45" s="37">
        <v>1.14375899428129E-2</v>
      </c>
      <c r="F45" s="37">
        <v>5.0925925925925902E-2</v>
      </c>
      <c r="G45" s="37">
        <v>0.117933723196881</v>
      </c>
      <c r="H45" s="37">
        <v>0.215737193826601</v>
      </c>
    </row>
    <row r="46" spans="1:8" ht="15.6" x14ac:dyDescent="0.3">
      <c r="A46" s="70"/>
      <c r="B46" s="36" t="s">
        <v>165</v>
      </c>
      <c r="C46" s="37">
        <v>0.11929293169709</v>
      </c>
      <c r="D46" s="37">
        <v>0.42883117547195998</v>
      </c>
      <c r="E46" s="37">
        <v>1.25392587785286E-2</v>
      </c>
      <c r="F46" s="37" t="s">
        <v>1</v>
      </c>
      <c r="G46" s="37" t="s">
        <v>1</v>
      </c>
      <c r="H46" s="37" t="s">
        <v>1</v>
      </c>
    </row>
    <row r="47" spans="1:8" ht="15.6" x14ac:dyDescent="0.3">
      <c r="A47" s="70"/>
      <c r="B47" s="38" t="s">
        <v>138</v>
      </c>
      <c r="C47" s="37">
        <v>6.9956192743376999E-2</v>
      </c>
      <c r="D47" s="37">
        <v>0.198300976907726</v>
      </c>
      <c r="E47" s="37">
        <v>0.122249993720993</v>
      </c>
      <c r="F47" s="37" t="s">
        <v>1</v>
      </c>
      <c r="G47" s="37" t="s">
        <v>1</v>
      </c>
      <c r="H47" s="37" t="s">
        <v>1</v>
      </c>
    </row>
    <row r="48" spans="1:8" ht="15.6" x14ac:dyDescent="0.3">
      <c r="A48" s="70"/>
      <c r="B48" s="36" t="s">
        <v>139</v>
      </c>
      <c r="C48" s="37">
        <v>0.149067597832756</v>
      </c>
      <c r="D48" s="37">
        <v>0.50574781055207696</v>
      </c>
      <c r="E48" s="37">
        <v>4.9163579797395001E-3</v>
      </c>
      <c r="F48" s="37" t="s">
        <v>1</v>
      </c>
      <c r="G48" s="37" t="s">
        <v>1</v>
      </c>
      <c r="H48" s="37" t="s">
        <v>1</v>
      </c>
    </row>
    <row r="49" spans="1:8" ht="15.6" x14ac:dyDescent="0.3">
      <c r="A49" s="71"/>
      <c r="B49" s="39" t="s">
        <v>140</v>
      </c>
      <c r="C49" s="40">
        <v>7.7435005723440295E-2</v>
      </c>
      <c r="D49" s="40">
        <v>0.240253482935227</v>
      </c>
      <c r="E49" s="40">
        <v>8.3120643598563193E-2</v>
      </c>
      <c r="F49" s="40" t="s">
        <v>1</v>
      </c>
      <c r="G49" s="40" t="s">
        <v>1</v>
      </c>
      <c r="H49" s="40" t="s">
        <v>1</v>
      </c>
    </row>
    <row r="50" spans="1:8" ht="15.6" x14ac:dyDescent="0.3">
      <c r="A50" s="69" t="s">
        <v>30</v>
      </c>
      <c r="B50" s="44" t="s">
        <v>9</v>
      </c>
      <c r="C50" s="43">
        <v>0.11440647178096799</v>
      </c>
      <c r="D50" s="43">
        <v>0.37430055412558899</v>
      </c>
      <c r="E50" s="43">
        <v>2.0332898313882099E-2</v>
      </c>
      <c r="F50" s="43">
        <v>7.3667091581641597E-3</v>
      </c>
      <c r="G50" s="43">
        <v>2.5207160330930202E-3</v>
      </c>
      <c r="H50" s="43">
        <v>1</v>
      </c>
    </row>
    <row r="51" spans="1:8" ht="15.6" x14ac:dyDescent="0.3">
      <c r="A51" s="70"/>
      <c r="B51" s="38" t="s">
        <v>141</v>
      </c>
      <c r="C51" s="37">
        <v>1.5712990453800001E-2</v>
      </c>
      <c r="D51" s="37">
        <v>8.7411483954446898E-3</v>
      </c>
      <c r="E51" s="37">
        <v>0.888401653692517</v>
      </c>
      <c r="F51" s="37">
        <v>5.1504326192102497E-2</v>
      </c>
      <c r="G51" s="37">
        <v>5.0336725583931499E-2</v>
      </c>
      <c r="H51" s="37">
        <v>0.47827796381577298</v>
      </c>
    </row>
    <row r="52" spans="1:8" ht="15.6" x14ac:dyDescent="0.3">
      <c r="A52" s="70"/>
      <c r="B52" s="36" t="s">
        <v>11</v>
      </c>
      <c r="C52" s="37">
        <v>0.13902196108374801</v>
      </c>
      <c r="D52" s="37">
        <v>0.42288182597601598</v>
      </c>
      <c r="E52" s="37">
        <v>1.28935074385152E-2</v>
      </c>
      <c r="F52" s="37">
        <v>5.8594994632248799E-2</v>
      </c>
      <c r="G52" s="37">
        <v>0.101974987845444</v>
      </c>
      <c r="H52" s="37">
        <v>0.25797617080454099</v>
      </c>
    </row>
    <row r="53" spans="1:8" ht="15.6" x14ac:dyDescent="0.3">
      <c r="A53" s="70"/>
      <c r="B53" s="38" t="s">
        <v>142</v>
      </c>
      <c r="C53" s="37">
        <v>6.3736724451082999E-2</v>
      </c>
      <c r="D53" s="37">
        <v>0.15724629269665799</v>
      </c>
      <c r="E53" s="37">
        <v>0.18588159669599399</v>
      </c>
      <c r="F53" s="37" t="s">
        <v>1</v>
      </c>
      <c r="G53" s="37" t="s">
        <v>1</v>
      </c>
      <c r="H53" s="37" t="s">
        <v>1</v>
      </c>
    </row>
    <row r="54" spans="1:8" ht="15.6" x14ac:dyDescent="0.3">
      <c r="A54" s="71"/>
      <c r="B54" s="45" t="s">
        <v>143</v>
      </c>
      <c r="C54" s="37">
        <v>9.2492079434070895E-2</v>
      </c>
      <c r="D54" s="37">
        <v>0.33145066450502197</v>
      </c>
      <c r="E54" s="37">
        <v>3.06663883503836E-2</v>
      </c>
      <c r="F54" s="37" t="s">
        <v>1</v>
      </c>
      <c r="G54" s="37" t="s">
        <v>1</v>
      </c>
      <c r="H54" s="37" t="s">
        <v>1</v>
      </c>
    </row>
    <row r="55" spans="1:8" ht="15.6" x14ac:dyDescent="0.3">
      <c r="A55" s="69" t="s">
        <v>144</v>
      </c>
      <c r="B55" s="42" t="s">
        <v>145</v>
      </c>
      <c r="C55" s="43">
        <v>-7.3844190694827394E-2</v>
      </c>
      <c r="D55" s="43">
        <v>0.15819059497260499</v>
      </c>
      <c r="E55" s="43">
        <v>0.18588159669599399</v>
      </c>
      <c r="F55" s="43">
        <v>-3.6155062770770502E-3</v>
      </c>
      <c r="G55" s="43">
        <v>5.8372824683149095E-4</v>
      </c>
      <c r="H55" s="43">
        <v>1</v>
      </c>
    </row>
    <row r="56" spans="1:8" ht="15.6" x14ac:dyDescent="0.3">
      <c r="A56" s="70"/>
      <c r="B56" s="36" t="s">
        <v>146</v>
      </c>
      <c r="C56" s="37">
        <v>0.121698121922206</v>
      </c>
      <c r="D56" s="37">
        <v>0.39220424620530198</v>
      </c>
      <c r="E56" s="37">
        <v>1.7988549904873599E-2</v>
      </c>
      <c r="F56" s="37" t="s">
        <v>1</v>
      </c>
      <c r="G56" s="37" t="s">
        <v>1</v>
      </c>
      <c r="H56" s="37" t="s">
        <v>1</v>
      </c>
    </row>
    <row r="57" spans="1:8" ht="15.6" x14ac:dyDescent="0.3">
      <c r="A57" s="71"/>
      <c r="B57" s="39" t="s">
        <v>147</v>
      </c>
      <c r="C57" s="40">
        <v>8.8555268068914506E-2</v>
      </c>
      <c r="D57" s="40">
        <v>0.26340357369761502</v>
      </c>
      <c r="E57" s="40">
        <v>6.8256352051664804E-2</v>
      </c>
      <c r="F57" s="40">
        <v>3.4897884748175699E-2</v>
      </c>
      <c r="G57" s="40">
        <v>5.5708727981233601E-2</v>
      </c>
      <c r="H57" s="40">
        <v>0.45306660390410403</v>
      </c>
    </row>
    <row r="58" spans="1:8" ht="15.6" x14ac:dyDescent="0.3">
      <c r="A58" s="52" t="s">
        <v>35</v>
      </c>
      <c r="B58" s="50" t="s">
        <v>148</v>
      </c>
      <c r="C58" s="51">
        <v>-1.7497726908404801E-2</v>
      </c>
      <c r="D58" s="51">
        <v>1.0378838920644701E-2</v>
      </c>
      <c r="E58" s="51">
        <v>0.86625459664000803</v>
      </c>
      <c r="F58" s="51">
        <v>1.62118496864391E-2</v>
      </c>
      <c r="G58" s="51">
        <v>1.15468841773046E-2</v>
      </c>
      <c r="H58" s="51">
        <v>0.82987242008665396</v>
      </c>
    </row>
    <row r="59" spans="1:8" ht="15.6" x14ac:dyDescent="0.3">
      <c r="A59" s="69" t="s">
        <v>81</v>
      </c>
      <c r="B59" s="36" t="s">
        <v>27</v>
      </c>
      <c r="C59" s="37">
        <v>0.110372298599712</v>
      </c>
      <c r="D59" s="37">
        <v>0.42915396468620398</v>
      </c>
      <c r="E59" s="37">
        <v>1.25392587785286E-2</v>
      </c>
      <c r="F59" s="37">
        <v>-2.19484357125008E-2</v>
      </c>
      <c r="G59" s="37">
        <v>2.1583368882888102E-2</v>
      </c>
      <c r="H59" s="37">
        <v>0.696928223706759</v>
      </c>
    </row>
    <row r="60" spans="1:8" ht="15.6" x14ac:dyDescent="0.3">
      <c r="A60" s="71"/>
      <c r="B60" s="41" t="s">
        <v>149</v>
      </c>
      <c r="C60" s="40">
        <v>0.121184024727664</v>
      </c>
      <c r="D60" s="40">
        <v>0.378476798994901</v>
      </c>
      <c r="E60" s="40">
        <v>2.0332898313882099E-2</v>
      </c>
      <c r="F60" s="40" t="s">
        <v>1</v>
      </c>
      <c r="G60" s="40" t="s">
        <v>1</v>
      </c>
      <c r="H60" s="40" t="s">
        <v>1</v>
      </c>
    </row>
    <row r="61" spans="1:8" ht="15.6" x14ac:dyDescent="0.3">
      <c r="A61" s="69" t="s">
        <v>36</v>
      </c>
      <c r="B61" s="36" t="s">
        <v>150</v>
      </c>
      <c r="C61" s="37">
        <v>0.126275539614496</v>
      </c>
      <c r="D61" s="37">
        <v>0.36082920453297002</v>
      </c>
      <c r="E61" s="37">
        <v>2.2966227364967898E-2</v>
      </c>
      <c r="F61" s="37">
        <v>1.0522048285924001E-2</v>
      </c>
      <c r="G61" s="37">
        <v>3.68740575298699E-3</v>
      </c>
      <c r="H61" s="37">
        <v>0.98731220346909798</v>
      </c>
    </row>
    <row r="62" spans="1:8" ht="15.6" x14ac:dyDescent="0.3">
      <c r="A62" s="71"/>
      <c r="B62" s="39" t="s">
        <v>16</v>
      </c>
      <c r="C62" s="40">
        <v>6.3016460328520096E-2</v>
      </c>
      <c r="D62" s="40">
        <v>9.87074936641026E-2</v>
      </c>
      <c r="E62" s="40">
        <v>0.302685720471768</v>
      </c>
      <c r="F62" s="40">
        <v>-2.15983456355134E-2</v>
      </c>
      <c r="G62" s="40">
        <v>2.3532228682326899E-2</v>
      </c>
      <c r="H62" s="40">
        <v>0.68049554353437003</v>
      </c>
    </row>
    <row r="63" spans="1:8" ht="15.6" x14ac:dyDescent="0.3">
      <c r="A63" s="70" t="s">
        <v>37</v>
      </c>
      <c r="B63" s="36" t="s">
        <v>151</v>
      </c>
      <c r="C63" s="37">
        <v>0.250275079908576</v>
      </c>
      <c r="D63" s="37">
        <v>0.87127090712688704</v>
      </c>
      <c r="E63" s="37">
        <v>1.9829136396431002E-6</v>
      </c>
      <c r="F63" s="37" t="s">
        <v>1</v>
      </c>
      <c r="G63" s="37" t="s">
        <v>1</v>
      </c>
      <c r="H63" s="37" t="s">
        <v>1</v>
      </c>
    </row>
    <row r="64" spans="1:8" ht="15.6" x14ac:dyDescent="0.3">
      <c r="A64" s="70"/>
      <c r="B64" s="36" t="s">
        <v>152</v>
      </c>
      <c r="C64" s="37">
        <v>0.114077759326238</v>
      </c>
      <c r="D64" s="37">
        <v>0.34718848739054398</v>
      </c>
      <c r="E64" s="37">
        <v>2.64525028202185E-2</v>
      </c>
      <c r="F64" s="37" t="s">
        <v>1</v>
      </c>
      <c r="G64" s="37" t="s">
        <v>1</v>
      </c>
      <c r="H64" s="37" t="s">
        <v>1</v>
      </c>
    </row>
    <row r="65" spans="1:8" ht="15.6" x14ac:dyDescent="0.3">
      <c r="A65" s="70"/>
      <c r="B65" s="38" t="s">
        <v>17</v>
      </c>
      <c r="C65" s="37">
        <v>8.6493970145172707E-3</v>
      </c>
      <c r="D65" s="37">
        <v>1.5479885477600499E-3</v>
      </c>
      <c r="E65" s="37">
        <v>1</v>
      </c>
      <c r="F65" s="37">
        <v>2.5760768888158401E-2</v>
      </c>
      <c r="G65" s="37">
        <v>2.80485813356149E-2</v>
      </c>
      <c r="H65" s="37">
        <v>0.63707625964439796</v>
      </c>
    </row>
    <row r="66" spans="1:8" x14ac:dyDescent="0.3">
      <c r="A66" s="2"/>
      <c r="B66" s="2"/>
      <c r="C66" s="2"/>
      <c r="D66" s="2"/>
      <c r="E66" s="2"/>
      <c r="F66" s="2"/>
      <c r="G66" s="2"/>
      <c r="H66" s="2"/>
    </row>
    <row r="67" spans="1:8" ht="18" x14ac:dyDescent="0.3">
      <c r="A67" s="58" t="s">
        <v>52</v>
      </c>
      <c r="B67" s="33" t="s">
        <v>53</v>
      </c>
      <c r="C67" s="68" t="s">
        <v>103</v>
      </c>
      <c r="D67" s="68"/>
      <c r="E67" s="68"/>
      <c r="F67" s="68" t="s">
        <v>104</v>
      </c>
      <c r="G67" s="68"/>
      <c r="H67" s="68"/>
    </row>
    <row r="68" spans="1:8" ht="15.6" x14ac:dyDescent="0.3">
      <c r="A68" s="53" t="s">
        <v>25</v>
      </c>
      <c r="B68" s="41" t="s">
        <v>26</v>
      </c>
      <c r="C68" s="41" t="s">
        <v>22</v>
      </c>
      <c r="D68" s="41" t="s">
        <v>105</v>
      </c>
      <c r="E68" s="41" t="s">
        <v>24</v>
      </c>
      <c r="F68" s="41" t="s">
        <v>22</v>
      </c>
      <c r="G68" s="41" t="s">
        <v>105</v>
      </c>
      <c r="H68" s="41" t="s">
        <v>24</v>
      </c>
    </row>
    <row r="69" spans="1:8" ht="15.6" x14ac:dyDescent="0.3">
      <c r="A69" s="73"/>
      <c r="B69" s="36" t="s">
        <v>153</v>
      </c>
      <c r="C69" s="37">
        <v>9.0205710845780093E-2</v>
      </c>
      <c r="D69" s="37">
        <v>0.29460705633856898</v>
      </c>
      <c r="E69" s="37">
        <v>4.0772853520140297E-2</v>
      </c>
      <c r="F69" s="37">
        <v>0.126198762379711</v>
      </c>
      <c r="G69" s="37">
        <v>0.29136600250452499</v>
      </c>
      <c r="H69" s="37">
        <v>6.7204988922432193E-2</v>
      </c>
    </row>
    <row r="70" spans="1:8" ht="15.6" x14ac:dyDescent="0.3">
      <c r="A70" s="73"/>
      <c r="B70" s="36" t="s">
        <v>0</v>
      </c>
      <c r="C70" s="37">
        <v>7.6686644683772398E-2</v>
      </c>
      <c r="D70" s="37">
        <v>0.28758266899163898</v>
      </c>
      <c r="E70" s="37">
        <v>4.1294256033316303E-2</v>
      </c>
      <c r="F70" s="37">
        <v>0.112118786025087</v>
      </c>
      <c r="G70" s="37">
        <v>0.36881340861239398</v>
      </c>
      <c r="H70" s="37">
        <v>4.1294256033316303E-2</v>
      </c>
    </row>
    <row r="71" spans="1:8" ht="15.6" x14ac:dyDescent="0.3">
      <c r="A71" s="73"/>
      <c r="B71" s="36" t="s">
        <v>108</v>
      </c>
      <c r="C71" s="37">
        <v>0.125255244060128</v>
      </c>
      <c r="D71" s="37">
        <v>0.37666610903414599</v>
      </c>
      <c r="E71" s="37">
        <v>1.8149580923057299E-2</v>
      </c>
      <c r="F71" s="37">
        <v>0.138099377558873</v>
      </c>
      <c r="G71" s="37">
        <v>0.53082953068129801</v>
      </c>
      <c r="H71" s="37">
        <v>1.0191624311395499E-2</v>
      </c>
    </row>
    <row r="72" spans="1:8" ht="15.6" x14ac:dyDescent="0.3">
      <c r="A72" s="74"/>
      <c r="B72" s="41" t="s">
        <v>110</v>
      </c>
      <c r="C72" s="40">
        <v>9.99546104145735E-2</v>
      </c>
      <c r="D72" s="40">
        <v>0.42241385523154801</v>
      </c>
      <c r="E72" s="40">
        <v>1.0191624311395499E-2</v>
      </c>
      <c r="F72" s="40">
        <v>0.10207030146766601</v>
      </c>
      <c r="G72" s="40">
        <v>0.35264031890242797</v>
      </c>
      <c r="H72" s="40">
        <v>4.2707544173161603E-2</v>
      </c>
    </row>
    <row r="73" spans="1:8" ht="15.6" x14ac:dyDescent="0.3">
      <c r="A73" s="73" t="s">
        <v>59</v>
      </c>
      <c r="B73" s="36" t="s">
        <v>60</v>
      </c>
      <c r="C73" s="37">
        <v>8.2347359887675303E-2</v>
      </c>
      <c r="D73" s="37">
        <v>0.26271477332596599</v>
      </c>
      <c r="E73" s="37">
        <v>4.3779186588117198E-2</v>
      </c>
      <c r="F73" s="37">
        <v>0.16872043096533301</v>
      </c>
      <c r="G73" s="37">
        <v>0.65232016724072195</v>
      </c>
      <c r="H73" s="37">
        <v>3.0877749892946399E-3</v>
      </c>
    </row>
    <row r="74" spans="1:8" ht="15.6" x14ac:dyDescent="0.3">
      <c r="A74" s="73"/>
      <c r="B74" s="36" t="s">
        <v>61</v>
      </c>
      <c r="C74" s="37">
        <v>7.8754822412817699E-2</v>
      </c>
      <c r="D74" s="37">
        <v>0.27396842925195902</v>
      </c>
      <c r="E74" s="37">
        <v>4.2707544173161603E-2</v>
      </c>
      <c r="F74" s="37">
        <v>0.23686249291785499</v>
      </c>
      <c r="G74" s="37">
        <v>0.86591299648422304</v>
      </c>
      <c r="H74" s="37">
        <v>1.73771620686611E-5</v>
      </c>
    </row>
    <row r="75" spans="1:8" ht="15.6" x14ac:dyDescent="0.3">
      <c r="A75" s="73"/>
      <c r="B75" s="36" t="s">
        <v>62</v>
      </c>
      <c r="C75" s="37">
        <v>6.8163497344564894E-2</v>
      </c>
      <c r="D75" s="37">
        <v>0.24247339922956301</v>
      </c>
      <c r="E75" s="37">
        <v>5.3062440784725003E-2</v>
      </c>
      <c r="F75" s="37">
        <v>0.20171354166214001</v>
      </c>
      <c r="G75" s="37">
        <v>0.82511323958430605</v>
      </c>
      <c r="H75" s="37">
        <v>5.6956482788571797E-5</v>
      </c>
    </row>
    <row r="76" spans="1:8" ht="15.6" x14ac:dyDescent="0.3">
      <c r="A76" s="73"/>
      <c r="B76" s="36" t="s">
        <v>64</v>
      </c>
      <c r="C76" s="37">
        <v>5.2220870894938001E-2</v>
      </c>
      <c r="D76" s="37">
        <v>0.153024849285117</v>
      </c>
      <c r="E76" s="37">
        <v>0.147247034386641</v>
      </c>
      <c r="F76" s="37">
        <v>0.15747387914397201</v>
      </c>
      <c r="G76" s="37">
        <v>0.695464745506163</v>
      </c>
      <c r="H76" s="37">
        <v>1.4864372181220399E-3</v>
      </c>
    </row>
    <row r="77" spans="1:8" ht="15.6" x14ac:dyDescent="0.3">
      <c r="A77" s="73"/>
      <c r="B77" s="36" t="s">
        <v>66</v>
      </c>
      <c r="C77" s="37">
        <v>5.9205293550654702E-2</v>
      </c>
      <c r="D77" s="37">
        <v>0.17758583163451999</v>
      </c>
      <c r="E77" s="37">
        <v>0.111948087817887</v>
      </c>
      <c r="F77" s="37">
        <v>0.18888809890361499</v>
      </c>
      <c r="G77" s="37">
        <v>0.80878704267212598</v>
      </c>
      <c r="H77" s="37">
        <v>7.1529892786241405E-5</v>
      </c>
    </row>
    <row r="78" spans="1:8" ht="15.6" x14ac:dyDescent="0.3">
      <c r="A78" s="74"/>
      <c r="B78" s="41" t="s">
        <v>68</v>
      </c>
      <c r="C78" s="40">
        <v>2.7414596459886999E-2</v>
      </c>
      <c r="D78" s="40">
        <v>3.8414647814545899E-2</v>
      </c>
      <c r="E78" s="40">
        <v>0.51908647855182399</v>
      </c>
      <c r="F78" s="40">
        <v>0.118174029279267</v>
      </c>
      <c r="G78" s="40">
        <v>0.34553817583282798</v>
      </c>
      <c r="H78" s="40">
        <v>4.3773876207985903E-2</v>
      </c>
    </row>
    <row r="79" spans="1:8" ht="15.6" x14ac:dyDescent="0.3">
      <c r="A79" s="73" t="s">
        <v>33</v>
      </c>
      <c r="B79" s="36" t="s">
        <v>119</v>
      </c>
      <c r="C79" s="37">
        <v>9.9298807033447206E-2</v>
      </c>
      <c r="D79" s="37">
        <v>0.353486136783635</v>
      </c>
      <c r="E79" s="37">
        <v>2.1314860246798299E-2</v>
      </c>
      <c r="F79" s="37">
        <v>0.16530093990679201</v>
      </c>
      <c r="G79" s="37">
        <v>0.6021668060791</v>
      </c>
      <c r="H79" s="37">
        <v>4.1323413204070103E-3</v>
      </c>
    </row>
    <row r="80" spans="1:8" ht="15.6" x14ac:dyDescent="0.3">
      <c r="A80" s="73"/>
      <c r="B80" s="36" t="s">
        <v>71</v>
      </c>
      <c r="C80" s="37">
        <v>0.13180492314463399</v>
      </c>
      <c r="D80" s="37">
        <v>0.43233170063044901</v>
      </c>
      <c r="E80" s="37">
        <v>9.9903108730487102E-3</v>
      </c>
      <c r="F80" s="37">
        <v>0.102229633381286</v>
      </c>
      <c r="G80" s="37">
        <v>0.26135147266143099</v>
      </c>
      <c r="H80" s="37">
        <v>8.7713707384054193E-2</v>
      </c>
    </row>
    <row r="81" spans="1:8" ht="15.6" x14ac:dyDescent="0.3">
      <c r="A81" s="73"/>
      <c r="B81" s="36" t="s">
        <v>154</v>
      </c>
      <c r="C81" s="37">
        <v>8.87534657022752E-2</v>
      </c>
      <c r="D81" s="37">
        <v>0.31661042369364201</v>
      </c>
      <c r="E81" s="37">
        <v>3.3002249682588899E-2</v>
      </c>
      <c r="F81" s="37">
        <v>0.14723005320413801</v>
      </c>
      <c r="G81" s="37">
        <v>0.39479166898205797</v>
      </c>
      <c r="H81" s="37">
        <v>3.6574859007002199E-2</v>
      </c>
    </row>
    <row r="82" spans="1:8" ht="15.6" x14ac:dyDescent="0.3">
      <c r="A82" s="74"/>
      <c r="B82" s="41" t="s">
        <v>155</v>
      </c>
      <c r="C82" s="40">
        <v>8.2392767147382195E-2</v>
      </c>
      <c r="D82" s="40">
        <v>0.29919463890475401</v>
      </c>
      <c r="E82" s="40">
        <v>3.9557556632523097E-2</v>
      </c>
      <c r="F82" s="40">
        <v>0.150459270984695</v>
      </c>
      <c r="G82" s="40">
        <v>0.46477171713044202</v>
      </c>
      <c r="H82" s="40">
        <v>1.8149580923057299E-2</v>
      </c>
    </row>
    <row r="83" spans="1:8" ht="15.6" x14ac:dyDescent="0.3">
      <c r="A83" s="73" t="s">
        <v>32</v>
      </c>
      <c r="B83" s="36" t="s">
        <v>72</v>
      </c>
      <c r="C83" s="37">
        <v>0.111283814401887</v>
      </c>
      <c r="D83" s="37">
        <v>0.36833063497139001</v>
      </c>
      <c r="E83" s="37">
        <v>1.8149580923057299E-2</v>
      </c>
      <c r="F83" s="37">
        <v>0.12721277500798001</v>
      </c>
      <c r="G83" s="37">
        <v>0.51135216109648396</v>
      </c>
      <c r="H83" s="37">
        <v>1.23159823461646E-2</v>
      </c>
    </row>
    <row r="84" spans="1:8" ht="15.6" x14ac:dyDescent="0.3">
      <c r="A84" s="73"/>
      <c r="B84" s="36" t="s">
        <v>5</v>
      </c>
      <c r="C84" s="37">
        <v>0.10315436930657999</v>
      </c>
      <c r="D84" s="37">
        <v>0.37416885825646601</v>
      </c>
      <c r="E84" s="37">
        <v>1.8149580923057299E-2</v>
      </c>
      <c r="F84" s="37">
        <v>5.9151651431150802E-2</v>
      </c>
      <c r="G84" s="37">
        <v>7.4959144455414697E-2</v>
      </c>
      <c r="H84" s="37">
        <v>0.43550031814769002</v>
      </c>
    </row>
    <row r="85" spans="1:8" ht="15.6" x14ac:dyDescent="0.3">
      <c r="A85" s="73"/>
      <c r="B85" s="36" t="s">
        <v>156</v>
      </c>
      <c r="C85" s="37">
        <v>8.0738958460696605E-2</v>
      </c>
      <c r="D85" s="37">
        <v>0.284351343273542</v>
      </c>
      <c r="E85" s="37">
        <v>4.1294256033316303E-2</v>
      </c>
      <c r="F85" s="37">
        <v>9.74717878818991E-2</v>
      </c>
      <c r="G85" s="37">
        <v>0.35219314744128399</v>
      </c>
      <c r="H85" s="37">
        <v>4.2707544173161603E-2</v>
      </c>
    </row>
    <row r="86" spans="1:8" ht="15.6" x14ac:dyDescent="0.3">
      <c r="A86" s="73"/>
      <c r="B86" s="38" t="s">
        <v>157</v>
      </c>
      <c r="C86" s="37">
        <v>5.0984427882918203E-2</v>
      </c>
      <c r="D86" s="37">
        <v>0.122362428838107</v>
      </c>
      <c r="E86" s="37">
        <v>0.19368228144861799</v>
      </c>
      <c r="F86" s="37">
        <v>6.2962962962962901E-2</v>
      </c>
      <c r="G86" s="37">
        <v>0.14271604938271601</v>
      </c>
      <c r="H86" s="37">
        <v>0.23300172815700901</v>
      </c>
    </row>
    <row r="87" spans="1:8" ht="15.6" x14ac:dyDescent="0.3">
      <c r="A87" s="73"/>
      <c r="B87" s="36" t="s">
        <v>7</v>
      </c>
      <c r="C87" s="37">
        <v>0.106739462687577</v>
      </c>
      <c r="D87" s="37">
        <v>0.37260319955535998</v>
      </c>
      <c r="E87" s="37">
        <v>1.8149580923057299E-2</v>
      </c>
      <c r="F87" s="37">
        <v>0.11089961550639101</v>
      </c>
      <c r="G87" s="37">
        <v>0.33776906789330602</v>
      </c>
      <c r="H87" s="37">
        <v>4.4302174936573097E-2</v>
      </c>
    </row>
    <row r="88" spans="1:8" ht="15.6" x14ac:dyDescent="0.3">
      <c r="A88" s="73"/>
      <c r="B88" s="36" t="s">
        <v>158</v>
      </c>
      <c r="C88" s="37">
        <v>0.11010965400678201</v>
      </c>
      <c r="D88" s="37">
        <v>0.45615789264279599</v>
      </c>
      <c r="E88" s="37">
        <v>7.0927323164440299E-3</v>
      </c>
      <c r="F88" s="37">
        <v>0.14571626764151999</v>
      </c>
      <c r="G88" s="37">
        <v>0.64066425873501698</v>
      </c>
      <c r="H88" s="37">
        <v>3.2656004239514998E-3</v>
      </c>
    </row>
    <row r="89" spans="1:8" ht="15.6" x14ac:dyDescent="0.3">
      <c r="A89" s="74"/>
      <c r="B89" s="39" t="s">
        <v>159</v>
      </c>
      <c r="C89" s="40">
        <v>4.3824701195219098E-2</v>
      </c>
      <c r="D89" s="40">
        <v>9.6414342629482105E-2</v>
      </c>
      <c r="E89" s="40">
        <v>0.26262638611278</v>
      </c>
      <c r="F89" s="40">
        <v>5.0181500395058899E-2</v>
      </c>
      <c r="G89" s="40">
        <v>4.8391061132312702E-2</v>
      </c>
      <c r="H89" s="40">
        <v>0.53129146319290699</v>
      </c>
    </row>
    <row r="90" spans="1:8" ht="15.6" x14ac:dyDescent="0.3">
      <c r="A90" s="72" t="s">
        <v>31</v>
      </c>
      <c r="B90" s="42" t="s">
        <v>160</v>
      </c>
      <c r="C90" s="43">
        <v>7.7606267021447406E-2</v>
      </c>
      <c r="D90" s="43">
        <v>0.245349114067517</v>
      </c>
      <c r="E90" s="43">
        <v>5.2138057797255201E-2</v>
      </c>
      <c r="F90" s="43" t="s">
        <v>1</v>
      </c>
      <c r="G90" s="43" t="s">
        <v>1</v>
      </c>
      <c r="H90" s="43" t="s">
        <v>1</v>
      </c>
    </row>
    <row r="91" spans="1:8" ht="15.6" x14ac:dyDescent="0.3">
      <c r="A91" s="73"/>
      <c r="B91" s="36" t="s">
        <v>161</v>
      </c>
      <c r="C91" s="37">
        <v>7.6481326417974893E-2</v>
      </c>
      <c r="D91" s="37">
        <v>0.27411508631536702</v>
      </c>
      <c r="E91" s="37">
        <v>4.2707544173161603E-2</v>
      </c>
      <c r="F91" s="37">
        <v>8.3495219238077498E-2</v>
      </c>
      <c r="G91" s="37">
        <v>0.17289799634348399</v>
      </c>
      <c r="H91" s="37">
        <v>0.18752388540567599</v>
      </c>
    </row>
    <row r="92" spans="1:8" ht="15.6" x14ac:dyDescent="0.3">
      <c r="A92" s="73"/>
      <c r="B92" s="38" t="s">
        <v>162</v>
      </c>
      <c r="C92" s="37">
        <v>5.0824322056131799E-2</v>
      </c>
      <c r="D92" s="37">
        <v>0.12844705733957801</v>
      </c>
      <c r="E92" s="37">
        <v>0.18752388540567599</v>
      </c>
      <c r="F92" s="37" t="s">
        <v>1</v>
      </c>
      <c r="G92" s="37" t="s">
        <v>1</v>
      </c>
      <c r="H92" s="37" t="s">
        <v>1</v>
      </c>
    </row>
    <row r="93" spans="1:8" ht="15.6" x14ac:dyDescent="0.3">
      <c r="A93" s="73"/>
      <c r="B93" s="36" t="s">
        <v>163</v>
      </c>
      <c r="C93" s="37">
        <v>9.9294966950168595E-2</v>
      </c>
      <c r="D93" s="37">
        <v>0.27874517114659603</v>
      </c>
      <c r="E93" s="37">
        <v>4.2707544173161603E-2</v>
      </c>
      <c r="F93" s="37">
        <v>0.193573333093221</v>
      </c>
      <c r="G93" s="37">
        <v>0.61907864000697299</v>
      </c>
      <c r="H93" s="37">
        <v>4.1323413204070103E-3</v>
      </c>
    </row>
    <row r="94" spans="1:8" ht="15.6" x14ac:dyDescent="0.3">
      <c r="A94" s="73"/>
      <c r="B94" s="38" t="s">
        <v>164</v>
      </c>
      <c r="C94" s="37">
        <v>4.17343556973735E-2</v>
      </c>
      <c r="D94" s="37">
        <v>5.4319257812443497E-2</v>
      </c>
      <c r="E94" s="37">
        <v>0.43560953647304101</v>
      </c>
      <c r="F94" s="37">
        <v>5.8215800791945903E-2</v>
      </c>
      <c r="G94" s="37">
        <v>0.105086483983619</v>
      </c>
      <c r="H94" s="37">
        <v>0.32442221825040302</v>
      </c>
    </row>
    <row r="95" spans="1:8" ht="15.6" x14ac:dyDescent="0.3">
      <c r="A95" s="73"/>
      <c r="B95" s="36" t="s">
        <v>165</v>
      </c>
      <c r="C95" s="37">
        <v>0.16313118896843901</v>
      </c>
      <c r="D95" s="37">
        <v>0.49247256196522199</v>
      </c>
      <c r="E95" s="37">
        <v>4.1323413204070103E-3</v>
      </c>
      <c r="F95" s="37" t="s">
        <v>1</v>
      </c>
      <c r="G95" s="37" t="s">
        <v>1</v>
      </c>
      <c r="H95" s="37" t="s">
        <v>1</v>
      </c>
    </row>
    <row r="96" spans="1:8" ht="15.6" x14ac:dyDescent="0.3">
      <c r="A96" s="73"/>
      <c r="B96" s="38" t="s">
        <v>166</v>
      </c>
      <c r="C96" s="37">
        <v>6.1670911389328002E-2</v>
      </c>
      <c r="D96" s="37">
        <v>0.13811822570610599</v>
      </c>
      <c r="E96" s="37">
        <v>0.17348309208577001</v>
      </c>
      <c r="F96" s="37">
        <v>0.114480076444363</v>
      </c>
      <c r="G96" s="37">
        <v>0.21709229714516101</v>
      </c>
      <c r="H96" s="37">
        <v>0.132523553318076</v>
      </c>
    </row>
    <row r="97" spans="1:8" ht="15.6" x14ac:dyDescent="0.3">
      <c r="A97" s="73"/>
      <c r="B97" s="36" t="s">
        <v>167</v>
      </c>
      <c r="C97" s="37">
        <v>0.104477748109834</v>
      </c>
      <c r="D97" s="37">
        <v>0.28689032495239197</v>
      </c>
      <c r="E97" s="37">
        <v>4.1294256033316303E-2</v>
      </c>
      <c r="F97" s="37" t="s">
        <v>1</v>
      </c>
      <c r="G97" s="37" t="s">
        <v>1</v>
      </c>
      <c r="H97" s="37" t="s">
        <v>1</v>
      </c>
    </row>
    <row r="98" spans="1:8" ht="15.6" x14ac:dyDescent="0.3">
      <c r="A98" s="73"/>
      <c r="B98" s="36" t="s">
        <v>139</v>
      </c>
      <c r="C98" s="37">
        <v>0.107010871707057</v>
      </c>
      <c r="D98" s="37">
        <v>0.34906140282088999</v>
      </c>
      <c r="E98" s="37">
        <v>2.18176651941542E-2</v>
      </c>
      <c r="F98" s="37">
        <v>3.3333333333333298E-2</v>
      </c>
      <c r="G98" s="37">
        <v>0.04</v>
      </c>
      <c r="H98" s="37">
        <v>0.57210988134399998</v>
      </c>
    </row>
    <row r="99" spans="1:8" ht="15.6" x14ac:dyDescent="0.3">
      <c r="A99" s="54" t="s">
        <v>43</v>
      </c>
      <c r="B99" s="55" t="s">
        <v>168</v>
      </c>
      <c r="C99" s="51">
        <v>4.92083524093496E-2</v>
      </c>
      <c r="D99" s="51">
        <v>0.12525541668709</v>
      </c>
      <c r="E99" s="51">
        <v>0.189335323846616</v>
      </c>
      <c r="F99" s="51">
        <v>9.6095423906172497E-2</v>
      </c>
      <c r="G99" s="51">
        <v>0.347910953375974</v>
      </c>
      <c r="H99" s="51">
        <v>4.3715653707836297E-2</v>
      </c>
    </row>
    <row r="100" spans="1:8" ht="15.6" x14ac:dyDescent="0.3">
      <c r="A100" s="73" t="s">
        <v>30</v>
      </c>
      <c r="B100" s="36" t="s">
        <v>9</v>
      </c>
      <c r="C100" s="37">
        <v>0.101951310971465</v>
      </c>
      <c r="D100" s="37">
        <v>0.337185742939559</v>
      </c>
      <c r="E100" s="37">
        <v>2.5123883246632499E-2</v>
      </c>
      <c r="F100" s="37">
        <v>0.10656239984513</v>
      </c>
      <c r="G100" s="37">
        <v>0.33597410593377303</v>
      </c>
      <c r="H100" s="37">
        <v>4.4302174936573097E-2</v>
      </c>
    </row>
    <row r="101" spans="1:8" ht="15.6" x14ac:dyDescent="0.3">
      <c r="A101" s="73"/>
      <c r="B101" s="38" t="s">
        <v>169</v>
      </c>
      <c r="C101" s="37">
        <v>5.1165655180708002E-2</v>
      </c>
      <c r="D101" s="37">
        <v>0.13526888111897101</v>
      </c>
      <c r="E101" s="37">
        <v>0.17709230054380901</v>
      </c>
      <c r="F101" s="37">
        <v>-7.3086058989385097E-3</v>
      </c>
      <c r="G101" s="37">
        <v>1.42810660329176E-3</v>
      </c>
      <c r="H101" s="37">
        <v>1</v>
      </c>
    </row>
    <row r="102" spans="1:8" ht="15.6" x14ac:dyDescent="0.3">
      <c r="A102" s="74"/>
      <c r="B102" s="39" t="s">
        <v>11</v>
      </c>
      <c r="C102" s="40">
        <v>7.1569927686255697E-2</v>
      </c>
      <c r="D102" s="40">
        <v>0.23980365942402901</v>
      </c>
      <c r="E102" s="40">
        <v>5.38698342282658E-2</v>
      </c>
      <c r="F102" s="40">
        <v>7.4415049197042601E-2</v>
      </c>
      <c r="G102" s="40">
        <v>0.191568656145884</v>
      </c>
      <c r="H102" s="40">
        <v>0.16359868888738099</v>
      </c>
    </row>
    <row r="103" spans="1:8" ht="15.6" x14ac:dyDescent="0.3">
      <c r="A103" s="76" t="s">
        <v>35</v>
      </c>
      <c r="B103" s="38" t="s">
        <v>170</v>
      </c>
      <c r="C103" s="37">
        <v>7.0631436923458496E-2</v>
      </c>
      <c r="D103" s="37">
        <v>0.15793859958673701</v>
      </c>
      <c r="E103" s="37">
        <v>0.14042839133724</v>
      </c>
      <c r="F103" s="37">
        <v>4.9360211841211503E-3</v>
      </c>
      <c r="G103" s="37">
        <v>4.7156108147845002E-4</v>
      </c>
      <c r="H103" s="37">
        <v>1</v>
      </c>
    </row>
    <row r="104" spans="1:8" ht="15.6" x14ac:dyDescent="0.3">
      <c r="A104" s="76"/>
      <c r="B104" s="38" t="s">
        <v>171</v>
      </c>
      <c r="C104" s="37">
        <v>-1.7669772877960701E-2</v>
      </c>
      <c r="D104" s="37">
        <v>1.37254694705767E-2</v>
      </c>
      <c r="E104" s="37">
        <v>0.73859463555103499</v>
      </c>
      <c r="F104" s="37">
        <v>4.1513927688664999E-2</v>
      </c>
      <c r="G104" s="37">
        <v>5.5339577660709502E-2</v>
      </c>
      <c r="H104" s="37">
        <v>0.50728127780738197</v>
      </c>
    </row>
    <row r="105" spans="1:8" ht="15.6" x14ac:dyDescent="0.3">
      <c r="A105" s="77"/>
      <c r="B105" s="39" t="s">
        <v>148</v>
      </c>
      <c r="C105" s="40">
        <v>-3.6273941054933E-2</v>
      </c>
      <c r="D105" s="40">
        <v>5.0509707393697902E-2</v>
      </c>
      <c r="E105" s="40">
        <v>0.44843739604837601</v>
      </c>
      <c r="F105" s="40">
        <v>-5.5555555555555497E-2</v>
      </c>
      <c r="G105" s="40">
        <v>0.11111111111111099</v>
      </c>
      <c r="H105" s="40">
        <v>0.30907237368453599</v>
      </c>
    </row>
    <row r="106" spans="1:8" ht="15.6" x14ac:dyDescent="0.3">
      <c r="A106" s="73" t="s">
        <v>81</v>
      </c>
      <c r="B106" s="38" t="s">
        <v>172</v>
      </c>
      <c r="C106" s="37">
        <v>2.5113818593369499E-2</v>
      </c>
      <c r="D106" s="37">
        <v>3.1878495525025197E-2</v>
      </c>
      <c r="E106" s="37">
        <v>0.55534598567901305</v>
      </c>
      <c r="F106" s="37">
        <v>3.38739172692386E-2</v>
      </c>
      <c r="G106" s="37">
        <v>2.7820748063498602E-2</v>
      </c>
      <c r="H106" s="37">
        <v>0.66291763198409204</v>
      </c>
    </row>
    <row r="107" spans="1:8" ht="15.6" x14ac:dyDescent="0.3">
      <c r="A107" s="73"/>
      <c r="B107" s="45" t="s">
        <v>173</v>
      </c>
      <c r="C107" s="37">
        <v>7.1925299624268801E-2</v>
      </c>
      <c r="D107" s="37">
        <v>0.21461006870737501</v>
      </c>
      <c r="E107" s="37">
        <v>7.3256630136974102E-2</v>
      </c>
      <c r="F107" s="37">
        <v>0.15544037338637801</v>
      </c>
      <c r="G107" s="37">
        <v>0.34323691049823102</v>
      </c>
      <c r="H107" s="37">
        <v>4.3779186588117198E-2</v>
      </c>
    </row>
    <row r="108" spans="1:8" ht="15.6" x14ac:dyDescent="0.3">
      <c r="A108" s="74"/>
      <c r="B108" s="39" t="s">
        <v>174</v>
      </c>
      <c r="C108" s="40">
        <v>2.9868138242505001E-2</v>
      </c>
      <c r="D108" s="40">
        <v>4.8300510814112303E-2</v>
      </c>
      <c r="E108" s="40">
        <v>0.45736401718541297</v>
      </c>
      <c r="F108" s="40">
        <v>2.9859211123750399E-2</v>
      </c>
      <c r="G108" s="40">
        <v>2.13683212490797E-2</v>
      </c>
      <c r="H108" s="40">
        <v>0.71836338254727505</v>
      </c>
    </row>
    <row r="109" spans="1:8" ht="15.6" x14ac:dyDescent="0.3">
      <c r="A109" s="73" t="s">
        <v>83</v>
      </c>
      <c r="B109" s="38" t="s">
        <v>175</v>
      </c>
      <c r="C109" s="37">
        <v>6.2820391100523704E-2</v>
      </c>
      <c r="D109" s="37">
        <v>0.18413132183994299</v>
      </c>
      <c r="E109" s="37">
        <v>0.10449168425362799</v>
      </c>
      <c r="F109" s="37" t="s">
        <v>1</v>
      </c>
      <c r="G109" s="37" t="s">
        <v>1</v>
      </c>
      <c r="H109" s="37" t="s">
        <v>1</v>
      </c>
    </row>
    <row r="110" spans="1:8" ht="15.6" x14ac:dyDescent="0.3">
      <c r="A110" s="73"/>
      <c r="B110" s="38" t="s">
        <v>176</v>
      </c>
      <c r="C110" s="37">
        <v>8.5398914636066303E-2</v>
      </c>
      <c r="D110" s="37">
        <v>0.20707964216635999</v>
      </c>
      <c r="E110" s="37">
        <v>7.9568843250660798E-2</v>
      </c>
      <c r="F110" s="37" t="s">
        <v>1</v>
      </c>
      <c r="G110" s="37" t="s">
        <v>1</v>
      </c>
      <c r="H110" s="37" t="s">
        <v>1</v>
      </c>
    </row>
    <row r="111" spans="1:8" ht="15.6" x14ac:dyDescent="0.3">
      <c r="A111" s="73"/>
      <c r="B111" s="36" t="s">
        <v>177</v>
      </c>
      <c r="C111" s="37">
        <v>0.13477306092275099</v>
      </c>
      <c r="D111" s="37">
        <v>0.489758393623625</v>
      </c>
      <c r="E111" s="37">
        <v>4.1323413204070103E-3</v>
      </c>
      <c r="F111" s="37">
        <v>7.9597986981629301E-2</v>
      </c>
      <c r="G111" s="37">
        <v>0.15818217586880601</v>
      </c>
      <c r="H111" s="37">
        <v>0.20176726406915901</v>
      </c>
    </row>
    <row r="112" spans="1:8" ht="15.6" x14ac:dyDescent="0.3">
      <c r="A112" s="74"/>
      <c r="B112" s="39" t="s">
        <v>178</v>
      </c>
      <c r="C112" s="40">
        <v>-3.9792545584659E-2</v>
      </c>
      <c r="D112" s="40">
        <v>7.1314066259126105E-2</v>
      </c>
      <c r="E112" s="40">
        <v>0.35059070258897301</v>
      </c>
      <c r="F112" s="40">
        <v>-5.5555555555555497E-2</v>
      </c>
      <c r="G112" s="40">
        <v>0.11111111111111099</v>
      </c>
      <c r="H112" s="40">
        <v>0.30907237368453599</v>
      </c>
    </row>
    <row r="113" spans="1:8" ht="15.6" x14ac:dyDescent="0.3">
      <c r="A113" s="72" t="s">
        <v>36</v>
      </c>
      <c r="B113" s="42" t="s">
        <v>87</v>
      </c>
      <c r="C113" s="43">
        <v>3.5840415065965E-3</v>
      </c>
      <c r="D113" s="43">
        <v>6.4301799154335498E-4</v>
      </c>
      <c r="E113" s="43">
        <v>1</v>
      </c>
      <c r="F113" s="43">
        <v>8.5792915620268705E-3</v>
      </c>
      <c r="G113" s="43">
        <v>1.6769218712959599E-3</v>
      </c>
      <c r="H113" s="43">
        <v>1</v>
      </c>
    </row>
    <row r="114" spans="1:8" ht="15.6" x14ac:dyDescent="0.3">
      <c r="A114" s="73"/>
      <c r="B114" s="38" t="s">
        <v>179</v>
      </c>
      <c r="C114" s="37" t="s">
        <v>1</v>
      </c>
      <c r="D114" s="37" t="s">
        <v>1</v>
      </c>
      <c r="E114" s="37" t="s">
        <v>1</v>
      </c>
      <c r="F114" s="37">
        <v>7.1614965419412396E-2</v>
      </c>
      <c r="G114" s="37">
        <v>0.168043757917648</v>
      </c>
      <c r="H114" s="37">
        <v>0.189335323846616</v>
      </c>
    </row>
    <row r="115" spans="1:8" ht="15.6" x14ac:dyDescent="0.3">
      <c r="A115" s="74"/>
      <c r="B115" s="39" t="s">
        <v>16</v>
      </c>
      <c r="C115" s="40">
        <v>5.2113564887042701E-3</v>
      </c>
      <c r="D115" s="40">
        <v>1.0813331229695101E-3</v>
      </c>
      <c r="E115" s="40">
        <v>1</v>
      </c>
      <c r="F115" s="40">
        <v>-1.21419633942174E-2</v>
      </c>
      <c r="G115" s="40">
        <v>4.0523027692991598E-3</v>
      </c>
      <c r="H115" s="40">
        <v>0.97002401315843001</v>
      </c>
    </row>
    <row r="116" spans="1:8" ht="15.6" x14ac:dyDescent="0.3">
      <c r="A116" s="56" t="s">
        <v>37</v>
      </c>
      <c r="B116" s="39" t="s">
        <v>17</v>
      </c>
      <c r="C116" s="40">
        <v>1.4369160466612E-3</v>
      </c>
      <c r="D116" s="40">
        <v>9.5433473444311295E-5</v>
      </c>
      <c r="E116" s="40">
        <v>1</v>
      </c>
      <c r="F116" s="40">
        <v>5.1660360449977502E-2</v>
      </c>
      <c r="G116" s="40">
        <v>4.8105519496534403E-2</v>
      </c>
      <c r="H116" s="40">
        <v>0.53129146319290699</v>
      </c>
    </row>
    <row r="117" spans="1:8" ht="15.6" x14ac:dyDescent="0.3">
      <c r="A117" s="57" t="s">
        <v>90</v>
      </c>
      <c r="B117" s="38" t="s">
        <v>180</v>
      </c>
      <c r="C117" s="37">
        <v>3.82710237010443E-2</v>
      </c>
      <c r="D117" s="37">
        <v>5.0851360249820197E-2</v>
      </c>
      <c r="E117" s="37">
        <v>0.44843739604837601</v>
      </c>
      <c r="F117" s="37" t="s">
        <v>1</v>
      </c>
      <c r="G117" s="37" t="s">
        <v>1</v>
      </c>
      <c r="H117" s="37" t="s">
        <v>1</v>
      </c>
    </row>
  </sheetData>
  <mergeCells count="25">
    <mergeCell ref="A1:H1"/>
    <mergeCell ref="A79:A82"/>
    <mergeCell ref="A83:A89"/>
    <mergeCell ref="A90:A98"/>
    <mergeCell ref="A100:A102"/>
    <mergeCell ref="F67:H67"/>
    <mergeCell ref="A40:A49"/>
    <mergeCell ref="A50:A54"/>
    <mergeCell ref="A55:A57"/>
    <mergeCell ref="A59:A60"/>
    <mergeCell ref="A61:A62"/>
    <mergeCell ref="A63:A65"/>
    <mergeCell ref="A21:A28"/>
    <mergeCell ref="A29:A39"/>
    <mergeCell ref="C2:E2"/>
    <mergeCell ref="F2:H2"/>
    <mergeCell ref="A4:A13"/>
    <mergeCell ref="A14:A20"/>
    <mergeCell ref="A113:A115"/>
    <mergeCell ref="C67:E67"/>
    <mergeCell ref="A69:A72"/>
    <mergeCell ref="A73:A78"/>
    <mergeCell ref="A103:A105"/>
    <mergeCell ref="A106:A108"/>
    <mergeCell ref="A109:A112"/>
  </mergeCells>
  <conditionalFormatting sqref="H54 E54">
    <cfRule type="colorScale" priority="4">
      <colorScale>
        <cfvo type="min"/>
        <cfvo type="num" val="4.999E-2"/>
        <cfvo type="num" val="0.05"/>
        <color rgb="FF00B050"/>
        <color rgb="FFFFFF00"/>
        <color theme="0"/>
      </colorScale>
    </cfRule>
  </conditionalFormatting>
  <conditionalFormatting sqref="H53 E53">
    <cfRule type="colorScale" priority="5">
      <colorScale>
        <cfvo type="min"/>
        <cfvo type="num" val="4.999E-2"/>
        <cfvo type="num" val="0.05"/>
        <color rgb="FF00B050"/>
        <color rgb="FFFFFF00"/>
        <color theme="0"/>
      </colorScale>
    </cfRule>
  </conditionalFormatting>
  <conditionalFormatting sqref="H90 E90">
    <cfRule type="colorScale" priority="1">
      <colorScale>
        <cfvo type="min"/>
        <cfvo type="num" val="0.05"/>
        <cfvo type="num" val="5.0999999999999997E-2"/>
        <color rgb="FF00B050"/>
        <color rgb="FFFFFF00"/>
        <color theme="0"/>
      </colorScale>
    </cfRule>
  </conditionalFormatting>
  <conditionalFormatting sqref="H4:H52 E4:E52 H55:H65 E55:E65">
    <cfRule type="colorScale" priority="6">
      <colorScale>
        <cfvo type="min"/>
        <cfvo type="num" val="4.999E-2"/>
        <cfvo type="num" val="0.05"/>
        <color rgb="FF00B050"/>
        <color rgb="FFFFFF00"/>
        <color theme="0"/>
      </colorScale>
    </cfRule>
  </conditionalFormatting>
  <conditionalFormatting sqref="H91:H117 E69:E89 H69:H89 E91:E117">
    <cfRule type="colorScale" priority="7">
      <colorScale>
        <cfvo type="min"/>
        <cfvo type="num" val="0.05"/>
        <cfvo type="num" val="5.0999999999999997E-2"/>
        <color rgb="FF00B050"/>
        <color rgb="FFFFFF00"/>
        <color theme="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3</vt:i4>
      </vt:variant>
    </vt:vector>
  </HeadingPairs>
  <TitlesOfParts>
    <vt:vector size="3" baseType="lpstr">
      <vt:lpstr>Title</vt:lpstr>
      <vt:lpstr>Table S3A-B</vt:lpstr>
      <vt:lpstr>Table S4A-B</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una</dc:creator>
  <cp:lastModifiedBy>Bruna</cp:lastModifiedBy>
  <dcterms:created xsi:type="dcterms:W3CDTF">2022-01-30T13:32:01Z</dcterms:created>
  <dcterms:modified xsi:type="dcterms:W3CDTF">2024-02-21T08:54:45Z</dcterms:modified>
</cp:coreProperties>
</file>